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e_processing_all" sheetId="1" state="visible" r:id="rId2"/>
  </sheets>
  <definedNames>
    <definedName function="false" hidden="false" localSheetId="0" name="_xlnm.Print_Area" vbProcedure="false">Pre_processing_all!$C$4:$Y$49</definedName>
    <definedName function="false" hidden="true" localSheetId="0" name="_xlnm._FilterDatabase" vbProcedure="false">Pre_processing_all!$A$4:$Z$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33">
  <si>
    <r>
      <rPr>
        <b val="true"/>
        <sz val="16"/>
        <color rgb="FF000000"/>
        <rFont val="Times New Roman"/>
        <family val="1"/>
      </rPr>
      <t xml:space="preserve">Supplementary Table S5. </t>
    </r>
    <r>
      <rPr>
        <sz val="16"/>
        <color rgb="FF000000"/>
        <rFont val="Times New Roman"/>
        <family val="1"/>
      </rPr>
      <t xml:space="preserve">Results from all the preprocessing steps. S1-S9: clinical samples, PC1-3: spiked samples (positive controls), NC: negative control.</t>
    </r>
  </si>
  <si>
    <t xml:space="preserve">Original order</t>
  </si>
  <si>
    <t xml:space="preserve">Sample</t>
  </si>
  <si>
    <t xml:space="preserve">sample </t>
  </si>
  <si>
    <t xml:space="preserve">Raw reads</t>
  </si>
  <si>
    <t xml:space="preserve">after removing_optical duplicates</t>
  </si>
  <si>
    <t xml:space="preserve">%</t>
  </si>
  <si>
    <t xml:space="preserve">after trimming</t>
  </si>
  <si>
    <t xml:space="preserve">Processed reads that go to filter</t>
  </si>
  <si>
    <t xml:space="preserve">Human</t>
  </si>
  <si>
    <t xml:space="preserve">Human %</t>
  </si>
  <si>
    <t xml:space="preserve">horse</t>
  </si>
  <si>
    <t xml:space="preserve">Horse %</t>
  </si>
  <si>
    <t xml:space="preserve">PhiX</t>
  </si>
  <si>
    <t xml:space="preserve">PhiX %</t>
  </si>
  <si>
    <t xml:space="preserve">Multiple Genomes</t>
  </si>
  <si>
    <t xml:space="preserve">Multiple genomes %</t>
  </si>
  <si>
    <t xml:space="preserve">Unmapped reads</t>
  </si>
  <si>
    <t xml:space="preserve">Unmapped reads %</t>
  </si>
  <si>
    <t xml:space="preserve">Reads  after filter</t>
  </si>
  <si>
    <t xml:space="preserve">Syncronized reads</t>
  </si>
  <si>
    <t xml:space="preserve">Suma</t>
  </si>
  <si>
    <t xml:space="preserve">% syncronized</t>
  </si>
  <si>
    <t xml:space="preserve">1a</t>
  </si>
  <si>
    <t xml:space="preserve">R1</t>
  </si>
  <si>
    <t xml:space="preserve">R2</t>
  </si>
  <si>
    <t xml:space="preserve">cat</t>
  </si>
  <si>
    <t xml:space="preserve">1b</t>
  </si>
  <si>
    <t xml:space="preserve">1c</t>
  </si>
  <si>
    <t xml:space="preserve">PC_1</t>
  </si>
  <si>
    <t xml:space="preserve">PC_2</t>
  </si>
  <si>
    <t xml:space="preserve">PC_3</t>
  </si>
  <si>
    <t xml:space="preserve">N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General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Times New Roman"/>
      <family val="1"/>
    </font>
    <font>
      <sz val="16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000000"/>
      <name val="Calibri"/>
      <family val="2"/>
    </font>
    <font>
      <sz val="12"/>
      <name val="Calibri"/>
      <family val="2"/>
    </font>
    <font>
      <sz val="12"/>
      <color rgb="FFFF0000"/>
      <name val="Calibri"/>
      <family val="2"/>
    </font>
    <font>
      <sz val="13"/>
      <color rgb="FF000000"/>
      <name val="Menlo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339966"/>
        <bgColor rgb="FF008080"/>
      </patternFill>
    </fill>
    <fill>
      <patternFill patternType="solid">
        <fgColor rgb="FFFFFF00"/>
        <bgColor rgb="FFFFFF00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5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339966"/>
        </patternFill>
      </fill>
    </dxf>
    <dxf>
      <fill>
        <patternFill patternType="solid">
          <f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true"/>
  </sheetPr>
  <dimension ref="A1:IV58"/>
  <sheetViews>
    <sheetView showFormulas="false" showGridLines="true" showRowColHeaders="true" showZeros="true" rightToLeft="false" tabSelected="true" showOutlineSymbols="true" defaultGridColor="true" view="normal" topLeftCell="C1" colorId="64" zoomScale="120" zoomScaleNormal="120" zoomScalePageLayoutView="100" workbookViewId="0">
      <selection pane="topLeft" activeCell="F64" activeCellId="0" sqref="F64"/>
    </sheetView>
  </sheetViews>
  <sheetFormatPr defaultColWidth="10.828125" defaultRowHeight="16" zeroHeight="false" outlineLevelRow="0" outlineLevelCol="0"/>
  <cols>
    <col collapsed="false" customWidth="true" hidden="true" outlineLevel="0" max="1" min="1" style="1" width="12.49"/>
    <col collapsed="false" customWidth="true" hidden="true" outlineLevel="0" max="2" min="2" style="1" width="10.9"/>
    <col collapsed="false" customWidth="false" hidden="false" outlineLevel="0" max="5" min="3" style="1" width="10.83"/>
    <col collapsed="false" customWidth="true" hidden="false" outlineLevel="0" max="6" min="6" style="1" width="32.83"/>
    <col collapsed="false" customWidth="false" hidden="false" outlineLevel="0" max="7" min="7" style="1" width="10.83"/>
    <col collapsed="false" customWidth="true" hidden="false" outlineLevel="0" max="8" min="8" style="1" width="13.33"/>
    <col collapsed="false" customWidth="true" hidden="false" outlineLevel="0" max="9" min="9" style="1" width="12.16"/>
    <col collapsed="false" customWidth="true" hidden="false" outlineLevel="0" max="10" min="10" style="1" width="32.83"/>
    <col collapsed="false" customWidth="true" hidden="false" outlineLevel="0" max="11" min="11" style="1" width="12.16"/>
    <col collapsed="false" customWidth="true" hidden="false" outlineLevel="0" max="12" min="12" style="1" width="14.15"/>
    <col collapsed="false" customWidth="true" hidden="false" outlineLevel="0" max="13" min="13" style="1" width="10.66"/>
    <col collapsed="false" customWidth="true" hidden="false" outlineLevel="0" max="14" min="14" style="1" width="12.99"/>
    <col collapsed="false" customWidth="true" hidden="false" outlineLevel="0" max="15" min="15" style="1" width="9.83"/>
    <col collapsed="false" customWidth="true" hidden="false" outlineLevel="0" max="16" min="16" style="1" width="11.83"/>
    <col collapsed="false" customWidth="true" hidden="false" outlineLevel="0" max="17" min="17" style="1" width="21.49"/>
    <col collapsed="false" customWidth="true" hidden="false" outlineLevel="0" max="18" min="18" style="1" width="23.16"/>
    <col collapsed="false" customWidth="true" hidden="false" outlineLevel="0" max="19" min="19" style="1" width="20.15"/>
    <col collapsed="false" customWidth="true" hidden="false" outlineLevel="0" max="20" min="20" style="1" width="22.33"/>
    <col collapsed="false" customWidth="true" hidden="false" outlineLevel="0" max="21" min="21" style="1" width="20.66"/>
    <col collapsed="false" customWidth="true" hidden="false" outlineLevel="0" max="22" min="22" style="1" width="12.83"/>
    <col collapsed="false" customWidth="true" hidden="false" outlineLevel="0" max="23" min="23" style="1" width="16.99"/>
    <col collapsed="false" customWidth="true" hidden="true" outlineLevel="0" max="24" min="24" style="1" width="10.9"/>
    <col collapsed="false" customWidth="true" hidden="false" outlineLevel="0" max="25" min="25" style="1" width="17.83"/>
    <col collapsed="false" customWidth="false" hidden="false" outlineLevel="0" max="257" min="26" style="1" width="10.83"/>
  </cols>
  <sheetData>
    <row r="1" s="1" customFormat="true" ht="16" hidden="false" customHeight="fals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customFormat="false" ht="20" hidden="false" customHeight="false" outlineLevel="0" collapsed="false">
      <c r="C2" s="3" t="s">
        <v>0</v>
      </c>
      <c r="D2" s="3"/>
      <c r="E2" s="3"/>
      <c r="F2" s="3"/>
      <c r="G2" s="3"/>
      <c r="H2" s="3"/>
      <c r="I2" s="3"/>
    </row>
    <row r="3" customFormat="false" ht="17" hidden="false" customHeight="false" outlineLevel="0" collapsed="false">
      <c r="C3" s="4"/>
    </row>
    <row r="4" s="14" customFormat="true" ht="17" hidden="false" customHeight="false" outlineLevel="0" collapsed="false">
      <c r="A4" s="5" t="s">
        <v>1</v>
      </c>
      <c r="B4" s="6"/>
      <c r="C4" s="7" t="s">
        <v>2</v>
      </c>
      <c r="D4" s="8" t="s">
        <v>3</v>
      </c>
      <c r="E4" s="8" t="s">
        <v>4</v>
      </c>
      <c r="F4" s="8" t="s">
        <v>5</v>
      </c>
      <c r="G4" s="8" t="s">
        <v>6</v>
      </c>
      <c r="H4" s="8" t="s">
        <v>7</v>
      </c>
      <c r="I4" s="8" t="s">
        <v>6</v>
      </c>
      <c r="J4" s="8" t="s">
        <v>8</v>
      </c>
      <c r="K4" s="8" t="s">
        <v>9</v>
      </c>
      <c r="L4" s="8" t="s">
        <v>10</v>
      </c>
      <c r="M4" s="8" t="s">
        <v>11</v>
      </c>
      <c r="N4" s="8" t="s">
        <v>12</v>
      </c>
      <c r="O4" s="8" t="s">
        <v>13</v>
      </c>
      <c r="P4" s="8" t="s">
        <v>14</v>
      </c>
      <c r="Q4" s="8" t="s">
        <v>15</v>
      </c>
      <c r="R4" s="8" t="s">
        <v>16</v>
      </c>
      <c r="S4" s="8" t="s">
        <v>17</v>
      </c>
      <c r="T4" s="8" t="s">
        <v>18</v>
      </c>
      <c r="U4" s="8" t="s">
        <v>19</v>
      </c>
      <c r="V4" s="8" t="s">
        <v>6</v>
      </c>
      <c r="W4" s="9" t="s">
        <v>20</v>
      </c>
      <c r="X4" s="10" t="s">
        <v>21</v>
      </c>
      <c r="Y4" s="11" t="s">
        <v>22</v>
      </c>
      <c r="Z4" s="12"/>
      <c r="AA4" s="13"/>
      <c r="AB4" s="13"/>
      <c r="AC4" s="13"/>
      <c r="AD4" s="13"/>
      <c r="AE4" s="13"/>
      <c r="AF4" s="13"/>
      <c r="AG4" s="13"/>
      <c r="AH4" s="13"/>
      <c r="AI4" s="13"/>
      <c r="AJ4" s="13"/>
    </row>
    <row r="5" customFormat="false" ht="16" hidden="true" customHeight="false" outlineLevel="0" collapsed="false">
      <c r="A5" s="15" t="n">
        <v>1</v>
      </c>
      <c r="B5" s="16" t="n">
        <v>1</v>
      </c>
      <c r="C5" s="17" t="s">
        <v>23</v>
      </c>
      <c r="D5" s="17" t="s">
        <v>24</v>
      </c>
      <c r="E5" s="17" t="n">
        <v>17106410</v>
      </c>
      <c r="F5" s="17" t="n">
        <v>17105007</v>
      </c>
      <c r="G5" s="17"/>
      <c r="H5" s="17" t="n">
        <v>14838441</v>
      </c>
      <c r="I5" s="17"/>
      <c r="J5" s="17" t="n">
        <v>14838441</v>
      </c>
      <c r="K5" s="17" t="n">
        <v>693</v>
      </c>
      <c r="L5" s="17" t="n">
        <v>0</v>
      </c>
      <c r="M5" s="17" t="n">
        <v>124093</v>
      </c>
      <c r="N5" s="17" t="n">
        <v>0.8</v>
      </c>
      <c r="O5" s="17" t="n">
        <v>658</v>
      </c>
      <c r="P5" s="17" t="n">
        <v>0.1</v>
      </c>
      <c r="Q5" s="17" t="n">
        <v>14038</v>
      </c>
      <c r="R5" s="17" t="n">
        <v>0.1</v>
      </c>
      <c r="S5" s="17" t="n">
        <v>14698959</v>
      </c>
      <c r="T5" s="17" t="n">
        <v>99.1</v>
      </c>
      <c r="U5" s="17" t="n">
        <v>14698478</v>
      </c>
      <c r="V5" s="17" t="n">
        <f aca="false">U5*100/J5</f>
        <v>99.0567540080525</v>
      </c>
      <c r="W5" s="17" t="n">
        <v>14697819</v>
      </c>
      <c r="X5" s="18" t="n">
        <f aca="false">K5+M5+O5+Q5+S5</f>
        <v>14838441</v>
      </c>
      <c r="Y5" s="1" t="n">
        <f aca="false">W5*100/E5</f>
        <v>85.9199504747051</v>
      </c>
      <c r="Z5" s="1" t="n">
        <f aca="false">X5/10</f>
        <v>1483844.1</v>
      </c>
      <c r="AA5" s="1" t="n">
        <f aca="false">Z5*1</f>
        <v>1483844.1</v>
      </c>
      <c r="AB5" s="1" t="n">
        <f aca="false">Z5*2</f>
        <v>2967688.2</v>
      </c>
      <c r="AC5" s="1" t="n">
        <f aca="false">Z5*3</f>
        <v>4451532.3</v>
      </c>
      <c r="AD5" s="1" t="n">
        <f aca="false">Z5*4</f>
        <v>5935376.4</v>
      </c>
      <c r="AE5" s="1" t="n">
        <f aca="false">Z5*5</f>
        <v>7419220.5</v>
      </c>
      <c r="AF5" s="1" t="n">
        <f aca="false">Z5*6</f>
        <v>8903064.6</v>
      </c>
      <c r="AG5" s="1" t="n">
        <f aca="false">Z5*7</f>
        <v>10386908.7</v>
      </c>
      <c r="AH5" s="1" t="n">
        <f aca="false">Z5*8</f>
        <v>11870752.8</v>
      </c>
      <c r="AI5" s="1" t="n">
        <f aca="false">Z5*9</f>
        <v>13354596.9</v>
      </c>
      <c r="AJ5" s="1" t="n">
        <f aca="false">Z5*10</f>
        <v>14838441</v>
      </c>
    </row>
    <row r="6" customFormat="false" ht="16" hidden="true" customHeight="false" outlineLevel="0" collapsed="false">
      <c r="A6" s="15"/>
      <c r="B6" s="16"/>
      <c r="C6" s="19" t="s">
        <v>23</v>
      </c>
      <c r="D6" s="19" t="s">
        <v>25</v>
      </c>
      <c r="E6" s="19" t="n">
        <v>17106410</v>
      </c>
      <c r="F6" s="19" t="n">
        <v>17105007</v>
      </c>
      <c r="G6" s="19"/>
      <c r="H6" s="19" t="n">
        <v>14838441</v>
      </c>
      <c r="I6" s="19"/>
      <c r="J6" s="19" t="n">
        <v>14838441</v>
      </c>
      <c r="K6" s="19" t="n">
        <v>699</v>
      </c>
      <c r="L6" s="19" t="n">
        <v>0</v>
      </c>
      <c r="M6" s="19" t="n">
        <v>124346</v>
      </c>
      <c r="N6" s="19" t="n">
        <v>0.8</v>
      </c>
      <c r="O6" s="19" t="n">
        <v>658</v>
      </c>
      <c r="P6" s="19" t="n">
        <v>0.1</v>
      </c>
      <c r="Q6" s="19" t="n">
        <v>13779</v>
      </c>
      <c r="R6" s="19" t="n">
        <v>0.1</v>
      </c>
      <c r="S6" s="19" t="n">
        <v>14698959</v>
      </c>
      <c r="T6" s="19" t="n">
        <v>99.1</v>
      </c>
      <c r="U6" s="19" t="n">
        <v>14698222</v>
      </c>
      <c r="V6" s="19" t="n">
        <f aca="false">U6*100/J6</f>
        <v>99.0550287594229</v>
      </c>
      <c r="W6" s="19" t="n">
        <v>14697819</v>
      </c>
      <c r="X6" s="18" t="n">
        <f aca="false">K6+M6+O6+Q6+S6</f>
        <v>14838441</v>
      </c>
      <c r="Y6" s="1" t="n">
        <f aca="false">W6*100/E6</f>
        <v>85.9199504747051</v>
      </c>
      <c r="Z6" s="1" t="n">
        <f aca="false">X6/10</f>
        <v>1483844.1</v>
      </c>
      <c r="AA6" s="1" t="n">
        <f aca="false">Z6*1</f>
        <v>1483844.1</v>
      </c>
      <c r="AB6" s="1" t="n">
        <f aca="false">Z6*2</f>
        <v>2967688.2</v>
      </c>
      <c r="AC6" s="1" t="n">
        <f aca="false">Z6*3</f>
        <v>4451532.3</v>
      </c>
      <c r="AD6" s="1" t="n">
        <f aca="false">Z6*4</f>
        <v>5935376.4</v>
      </c>
      <c r="AE6" s="1" t="n">
        <f aca="false">Z6*5</f>
        <v>7419220.5</v>
      </c>
      <c r="AF6" s="1" t="n">
        <f aca="false">Z6*6</f>
        <v>8903064.6</v>
      </c>
      <c r="AG6" s="1" t="n">
        <f aca="false">Z6*7</f>
        <v>10386908.7</v>
      </c>
      <c r="AH6" s="1" t="n">
        <f aca="false">Z6*8</f>
        <v>11870752.8</v>
      </c>
      <c r="AI6" s="1" t="n">
        <f aca="false">Z6*9</f>
        <v>13354596.9</v>
      </c>
      <c r="AJ6" s="1" t="n">
        <f aca="false">Z6*10</f>
        <v>14838441</v>
      </c>
    </row>
    <row r="7" customFormat="false" ht="17" hidden="false" customHeight="false" outlineLevel="0" collapsed="false">
      <c r="A7" s="15"/>
      <c r="B7" s="20"/>
      <c r="C7" s="21" t="s">
        <v>23</v>
      </c>
      <c r="D7" s="22" t="s">
        <v>26</v>
      </c>
      <c r="E7" s="22" t="n">
        <f aca="false">E5+E6</f>
        <v>34212820</v>
      </c>
      <c r="F7" s="22" t="n">
        <f aca="false">F5+F6</f>
        <v>34210014</v>
      </c>
      <c r="G7" s="22" t="n">
        <f aca="false">F7*100/E7</f>
        <v>99.9917983960398</v>
      </c>
      <c r="H7" s="22" t="n">
        <f aca="false">H5+H6</f>
        <v>29676882</v>
      </c>
      <c r="I7" s="22" t="n">
        <f aca="false">H7*100/F7</f>
        <v>86.7491080243346</v>
      </c>
      <c r="J7" s="22" t="n">
        <f aca="false">J5+J6</f>
        <v>29676882</v>
      </c>
      <c r="K7" s="22" t="n">
        <f aca="false">K5+K6</f>
        <v>1392</v>
      </c>
      <c r="L7" s="22" t="n">
        <v>0</v>
      </c>
      <c r="M7" s="22" t="n">
        <f aca="false">M5+M6</f>
        <v>248439</v>
      </c>
      <c r="N7" s="22" t="n">
        <v>0.8</v>
      </c>
      <c r="O7" s="22" t="n">
        <f aca="false">O5+O6</f>
        <v>1316</v>
      </c>
      <c r="P7" s="22" t="n">
        <v>0.1</v>
      </c>
      <c r="Q7" s="22" t="n">
        <f aca="false">Q5+Q6</f>
        <v>27817</v>
      </c>
      <c r="R7" s="22" t="n">
        <v>0.1</v>
      </c>
      <c r="S7" s="22" t="n">
        <f aca="false">S5+S6</f>
        <v>29397918</v>
      </c>
      <c r="T7" s="22" t="n">
        <v>99.1</v>
      </c>
      <c r="U7" s="22" t="n">
        <f aca="false">U5+U6</f>
        <v>29396700</v>
      </c>
      <c r="V7" s="22" t="n">
        <f aca="false">U7*100/J7</f>
        <v>99.0558913837377</v>
      </c>
      <c r="W7" s="23" t="n">
        <v>29395638</v>
      </c>
      <c r="X7" s="24" t="n">
        <f aca="false">K7+M7+O7+Q7+S7</f>
        <v>29676882</v>
      </c>
      <c r="Y7" s="25" t="n">
        <f aca="false">W7*100/E7</f>
        <v>85.9199504747051</v>
      </c>
    </row>
    <row r="8" customFormat="false" ht="16" hidden="true" customHeight="false" outlineLevel="0" collapsed="false">
      <c r="A8" s="15" t="n">
        <v>2</v>
      </c>
      <c r="B8" s="16" t="n">
        <v>2</v>
      </c>
      <c r="C8" s="26" t="s">
        <v>27</v>
      </c>
      <c r="D8" s="26" t="s">
        <v>24</v>
      </c>
      <c r="E8" s="17" t="n">
        <v>7392597</v>
      </c>
      <c r="F8" s="17" t="n">
        <v>7392597</v>
      </c>
      <c r="G8" s="17"/>
      <c r="H8" s="17" t="n">
        <v>6708791</v>
      </c>
      <c r="I8" s="17"/>
      <c r="J8" s="17" t="n">
        <v>6708791</v>
      </c>
      <c r="K8" s="27" t="n">
        <v>317</v>
      </c>
      <c r="L8" s="27" t="n">
        <v>0</v>
      </c>
      <c r="M8" s="27" t="n">
        <v>60853</v>
      </c>
      <c r="N8" s="27" t="n">
        <v>0.9</v>
      </c>
      <c r="O8" s="27" t="n">
        <v>2627</v>
      </c>
      <c r="P8" s="27" t="n">
        <v>0</v>
      </c>
      <c r="Q8" s="27" t="n">
        <v>7317</v>
      </c>
      <c r="R8" s="27" t="n">
        <v>0.1</v>
      </c>
      <c r="S8" s="27" t="n">
        <v>6637677</v>
      </c>
      <c r="T8" s="27" t="n">
        <v>98.9</v>
      </c>
      <c r="U8" s="17" t="n">
        <v>6637984</v>
      </c>
      <c r="V8" s="17" t="n">
        <f aca="false">U8*100/J8</f>
        <v>98.9445639311167</v>
      </c>
      <c r="W8" s="26" t="n">
        <v>6637697</v>
      </c>
      <c r="X8" s="28" t="n">
        <f aca="false">K8+M8+O8+Q8+S8</f>
        <v>6708791</v>
      </c>
      <c r="Y8" s="29" t="n">
        <f aca="false">W8*100/E8</f>
        <v>89.7884329417659</v>
      </c>
      <c r="Z8" s="1" t="n">
        <f aca="false">X8/10</f>
        <v>670879.1</v>
      </c>
      <c r="AA8" s="30" t="n">
        <f aca="false">Z8*1</f>
        <v>670879.1</v>
      </c>
      <c r="AB8" s="30" t="n">
        <f aca="false">Z8*2</f>
        <v>1341758.2</v>
      </c>
      <c r="AC8" s="30" t="n">
        <f aca="false">Z8*3</f>
        <v>2012637.3</v>
      </c>
      <c r="AD8" s="30" t="n">
        <f aca="false">Z8*4</f>
        <v>2683516.4</v>
      </c>
      <c r="AE8" s="30" t="n">
        <f aca="false">Z8*5</f>
        <v>3354395.5</v>
      </c>
      <c r="AF8" s="30" t="n">
        <f aca="false">Z8*6</f>
        <v>4025274.6</v>
      </c>
      <c r="AG8" s="30" t="n">
        <f aca="false">Z8*7</f>
        <v>4696153.7</v>
      </c>
      <c r="AH8" s="30" t="n">
        <f aca="false">Z8*8</f>
        <v>5367032.8</v>
      </c>
      <c r="AI8" s="30" t="n">
        <f aca="false">Z8*9</f>
        <v>6037911.9</v>
      </c>
      <c r="AJ8" s="30" t="n">
        <f aca="false">Z8*10</f>
        <v>6708791</v>
      </c>
    </row>
    <row r="9" customFormat="false" ht="16" hidden="true" customHeight="false" outlineLevel="0" collapsed="false">
      <c r="A9" s="15"/>
      <c r="B9" s="16"/>
      <c r="C9" s="31" t="s">
        <v>27</v>
      </c>
      <c r="D9" s="31" t="s">
        <v>25</v>
      </c>
      <c r="E9" s="19" t="n">
        <v>7392597</v>
      </c>
      <c r="F9" s="19" t="n">
        <v>7392597</v>
      </c>
      <c r="G9" s="19"/>
      <c r="H9" s="19" t="n">
        <v>6708791</v>
      </c>
      <c r="I9" s="19"/>
      <c r="J9" s="19" t="n">
        <v>6708791</v>
      </c>
      <c r="K9" s="32" t="n">
        <v>329</v>
      </c>
      <c r="L9" s="32" t="n">
        <v>0</v>
      </c>
      <c r="M9" s="32" t="n">
        <v>61023</v>
      </c>
      <c r="N9" s="32" t="n">
        <v>0.9</v>
      </c>
      <c r="O9" s="32" t="n">
        <v>2625</v>
      </c>
      <c r="P9" s="32" t="n">
        <v>0</v>
      </c>
      <c r="Q9" s="32" t="n">
        <v>7137</v>
      </c>
      <c r="R9" s="32" t="n">
        <v>0.1</v>
      </c>
      <c r="S9" s="32" t="n">
        <v>6637677</v>
      </c>
      <c r="T9" s="32" t="n">
        <v>98.9</v>
      </c>
      <c r="U9" s="19" t="n">
        <v>6637949</v>
      </c>
      <c r="V9" s="19" t="n">
        <f aca="false">U9*100/J9</f>
        <v>98.9440422275787</v>
      </c>
      <c r="W9" s="31" t="n">
        <v>6637697</v>
      </c>
      <c r="X9" s="28" t="n">
        <f aca="false">K9+M9+O9+Q9+S9</f>
        <v>6708791</v>
      </c>
      <c r="Y9" s="29" t="n">
        <f aca="false">W9*100/E9</f>
        <v>89.7884329417659</v>
      </c>
      <c r="Z9" s="1" t="n">
        <f aca="false">X9/10</f>
        <v>670879.1</v>
      </c>
      <c r="AA9" s="30" t="n">
        <f aca="false">Z9*1</f>
        <v>670879.1</v>
      </c>
      <c r="AB9" s="30" t="n">
        <f aca="false">Z9*2</f>
        <v>1341758.2</v>
      </c>
      <c r="AC9" s="30" t="n">
        <f aca="false">Z9*3</f>
        <v>2012637.3</v>
      </c>
      <c r="AD9" s="30" t="n">
        <f aca="false">Z9*4</f>
        <v>2683516.4</v>
      </c>
      <c r="AE9" s="30" t="n">
        <f aca="false">Z9*5</f>
        <v>3354395.5</v>
      </c>
      <c r="AF9" s="30" t="n">
        <f aca="false">Z9*6</f>
        <v>4025274.6</v>
      </c>
      <c r="AG9" s="30" t="n">
        <f aca="false">Z9*7</f>
        <v>4696153.7</v>
      </c>
      <c r="AH9" s="30" t="n">
        <f aca="false">Z9*8</f>
        <v>5367032.8</v>
      </c>
      <c r="AI9" s="30" t="n">
        <f aca="false">Z9*9</f>
        <v>6037911.9</v>
      </c>
      <c r="AJ9" s="30" t="n">
        <f aca="false">Z9*10</f>
        <v>6708791</v>
      </c>
    </row>
    <row r="10" customFormat="false" ht="17" hidden="false" customHeight="false" outlineLevel="0" collapsed="false">
      <c r="A10" s="15"/>
      <c r="B10" s="20"/>
      <c r="C10" s="21" t="s">
        <v>27</v>
      </c>
      <c r="D10" s="22" t="s">
        <v>26</v>
      </c>
      <c r="E10" s="22" t="n">
        <f aca="false">E8+E9</f>
        <v>14785194</v>
      </c>
      <c r="F10" s="22" t="n">
        <f aca="false">F8+F9</f>
        <v>14785194</v>
      </c>
      <c r="G10" s="22" t="n">
        <f aca="false">F10*100/E10</f>
        <v>100</v>
      </c>
      <c r="H10" s="22" t="n">
        <f aca="false">H8+H9</f>
        <v>13417582</v>
      </c>
      <c r="I10" s="22" t="n">
        <f aca="false">H10*100/F10</f>
        <v>90.7501247531821</v>
      </c>
      <c r="J10" s="22" t="n">
        <f aca="false">J8+J9</f>
        <v>13417582</v>
      </c>
      <c r="K10" s="33" t="n">
        <f aca="false">K8+K9</f>
        <v>646</v>
      </c>
      <c r="L10" s="33" t="n">
        <v>0</v>
      </c>
      <c r="M10" s="33" t="n">
        <f aca="false">M8+M9</f>
        <v>121876</v>
      </c>
      <c r="N10" s="22" t="n">
        <v>0.9</v>
      </c>
      <c r="O10" s="22" t="n">
        <f aca="false">O8+O9</f>
        <v>5252</v>
      </c>
      <c r="P10" s="33" t="n">
        <v>0</v>
      </c>
      <c r="Q10" s="22" t="n">
        <f aca="false">Q8+Q9</f>
        <v>14454</v>
      </c>
      <c r="R10" s="33" t="n">
        <v>0.1</v>
      </c>
      <c r="S10" s="22" t="n">
        <f aca="false">S8+S9</f>
        <v>13275354</v>
      </c>
      <c r="T10" s="33" t="n">
        <v>98.9</v>
      </c>
      <c r="U10" s="22" t="n">
        <f aca="false">U8+U9</f>
        <v>13275933</v>
      </c>
      <c r="V10" s="22" t="n">
        <f aca="false">U10*100/J10</f>
        <v>98.9443030793477</v>
      </c>
      <c r="W10" s="23" t="n">
        <f aca="false">W8+W9</f>
        <v>13275394</v>
      </c>
      <c r="X10" s="24" t="n">
        <f aca="false">K10+M10+O10+Q10+S10</f>
        <v>13417582</v>
      </c>
      <c r="Y10" s="25" t="n">
        <f aca="false">W10*100/E10</f>
        <v>89.7884329417659</v>
      </c>
    </row>
    <row r="11" customFormat="false" ht="16" hidden="true" customHeight="false" outlineLevel="0" collapsed="false">
      <c r="A11" s="15" t="n">
        <v>3</v>
      </c>
      <c r="B11" s="16" t="n">
        <v>3</v>
      </c>
      <c r="C11" s="17" t="s">
        <v>28</v>
      </c>
      <c r="D11" s="17" t="s">
        <v>24</v>
      </c>
      <c r="E11" s="17" t="n">
        <v>7039247</v>
      </c>
      <c r="F11" s="17" t="n">
        <v>7038587</v>
      </c>
      <c r="G11" s="17"/>
      <c r="H11" s="17" t="n">
        <v>6349460</v>
      </c>
      <c r="I11" s="17"/>
      <c r="J11" s="17" t="n">
        <v>6349460</v>
      </c>
      <c r="K11" s="27" t="n">
        <v>3224</v>
      </c>
      <c r="L11" s="27" t="n">
        <v>0.1</v>
      </c>
      <c r="M11" s="27" t="n">
        <v>1060401</v>
      </c>
      <c r="N11" s="27" t="n">
        <v>16.7</v>
      </c>
      <c r="O11" s="27" t="n">
        <v>2991</v>
      </c>
      <c r="P11" s="27" t="n">
        <v>0</v>
      </c>
      <c r="Q11" s="27" t="n">
        <v>122638</v>
      </c>
      <c r="R11" s="27" t="n">
        <v>1.9</v>
      </c>
      <c r="S11" s="27" t="n">
        <v>5160206</v>
      </c>
      <c r="T11" s="27" t="n">
        <v>81.3</v>
      </c>
      <c r="U11" s="17" t="n">
        <v>5160437</v>
      </c>
      <c r="V11" s="17" t="n">
        <f aca="false">U11*100/J11</f>
        <v>81.2736358682471</v>
      </c>
      <c r="W11" s="17" t="n">
        <v>5158100</v>
      </c>
      <c r="X11" s="18" t="n">
        <f aca="false">K11+M11+O11+Q11+S11</f>
        <v>6349460</v>
      </c>
      <c r="Y11" s="1" t="n">
        <f aca="false">W11*100/E11</f>
        <v>73.2763035591733</v>
      </c>
      <c r="Z11" s="1" t="n">
        <f aca="false">X11/10</f>
        <v>634946</v>
      </c>
      <c r="AA11" s="1" t="n">
        <f aca="false">Z11*1</f>
        <v>634946</v>
      </c>
      <c r="AB11" s="1" t="n">
        <f aca="false">Z11*2</f>
        <v>1269892</v>
      </c>
      <c r="AC11" s="1" t="n">
        <f aca="false">Z11*3</f>
        <v>1904838</v>
      </c>
      <c r="AD11" s="1" t="n">
        <f aca="false">Z11*4</f>
        <v>2539784</v>
      </c>
      <c r="AE11" s="1" t="n">
        <f aca="false">Z11*5</f>
        <v>3174730</v>
      </c>
      <c r="AF11" s="1" t="n">
        <f aca="false">Z11*6</f>
        <v>3809676</v>
      </c>
      <c r="AG11" s="1" t="n">
        <f aca="false">Z11*7</f>
        <v>4444622</v>
      </c>
      <c r="AH11" s="1" t="n">
        <f aca="false">Z11*8</f>
        <v>5079568</v>
      </c>
      <c r="AI11" s="1" t="n">
        <f aca="false">Z11*9</f>
        <v>5714514</v>
      </c>
      <c r="AJ11" s="1" t="n">
        <f aca="false">Z11*10</f>
        <v>6349460</v>
      </c>
    </row>
    <row r="12" customFormat="false" ht="16" hidden="true" customHeight="false" outlineLevel="0" collapsed="false">
      <c r="A12" s="15"/>
      <c r="B12" s="16"/>
      <c r="C12" s="19" t="s">
        <v>28</v>
      </c>
      <c r="D12" s="19" t="s">
        <v>25</v>
      </c>
      <c r="E12" s="19" t="n">
        <v>7039247</v>
      </c>
      <c r="F12" s="19" t="n">
        <v>7038587</v>
      </c>
      <c r="G12" s="19"/>
      <c r="H12" s="19" t="n">
        <v>6349460</v>
      </c>
      <c r="I12" s="19"/>
      <c r="J12" s="19" t="n">
        <v>6349460</v>
      </c>
      <c r="K12" s="32" t="n">
        <v>3226</v>
      </c>
      <c r="L12" s="32" t="n">
        <v>0.1</v>
      </c>
      <c r="M12" s="32" t="n">
        <v>1061845</v>
      </c>
      <c r="N12" s="32" t="n">
        <v>16.7</v>
      </c>
      <c r="O12" s="32" t="n">
        <v>2991</v>
      </c>
      <c r="P12" s="32" t="n">
        <v>0</v>
      </c>
      <c r="Q12" s="32" t="n">
        <v>120557</v>
      </c>
      <c r="R12" s="32" t="n">
        <v>1.9</v>
      </c>
      <c r="S12" s="32" t="n">
        <v>5160841</v>
      </c>
      <c r="T12" s="32" t="n">
        <v>81.3</v>
      </c>
      <c r="U12" s="19" t="n">
        <v>5160735</v>
      </c>
      <c r="V12" s="19" t="n">
        <f aca="false">U12*100/J12</f>
        <v>81.2783291807492</v>
      </c>
      <c r="W12" s="19" t="n">
        <v>5158100</v>
      </c>
      <c r="X12" s="18" t="n">
        <f aca="false">K12+M12+O12+Q12+S12</f>
        <v>6349460</v>
      </c>
      <c r="Y12" s="1" t="n">
        <f aca="false">W12*100/E12</f>
        <v>73.2763035591733</v>
      </c>
      <c r="Z12" s="1" t="n">
        <f aca="false">X12/10</f>
        <v>634946</v>
      </c>
      <c r="AA12" s="1" t="n">
        <f aca="false">Z12*1</f>
        <v>634946</v>
      </c>
      <c r="AB12" s="1" t="n">
        <f aca="false">Z12*2</f>
        <v>1269892</v>
      </c>
      <c r="AC12" s="1" t="n">
        <f aca="false">Z12*3</f>
        <v>1904838</v>
      </c>
      <c r="AD12" s="1" t="n">
        <f aca="false">Z12*4</f>
        <v>2539784</v>
      </c>
      <c r="AE12" s="1" t="n">
        <f aca="false">Z12*5</f>
        <v>3174730</v>
      </c>
      <c r="AF12" s="1" t="n">
        <f aca="false">Z12*6</f>
        <v>3809676</v>
      </c>
      <c r="AG12" s="1" t="n">
        <f aca="false">Z12*7</f>
        <v>4444622</v>
      </c>
      <c r="AH12" s="1" t="n">
        <f aca="false">Z12*8</f>
        <v>5079568</v>
      </c>
      <c r="AI12" s="1" t="n">
        <f aca="false">Z12*9</f>
        <v>5714514</v>
      </c>
      <c r="AJ12" s="1" t="n">
        <f aca="false">Z12*10</f>
        <v>6349460</v>
      </c>
    </row>
    <row r="13" customFormat="false" ht="17" hidden="false" customHeight="false" outlineLevel="0" collapsed="false">
      <c r="A13" s="15"/>
      <c r="B13" s="20"/>
      <c r="C13" s="21" t="s">
        <v>28</v>
      </c>
      <c r="D13" s="22" t="s">
        <v>26</v>
      </c>
      <c r="E13" s="22" t="n">
        <f aca="false">E11+E12</f>
        <v>14078494</v>
      </c>
      <c r="F13" s="22" t="n">
        <f aca="false">F11+F12</f>
        <v>14077174</v>
      </c>
      <c r="G13" s="22" t="n">
        <f aca="false">F13*100/E13</f>
        <v>99.9906239971406</v>
      </c>
      <c r="H13" s="22" t="n">
        <f aca="false">H11+H12</f>
        <v>12698920</v>
      </c>
      <c r="I13" s="22" t="n">
        <f aca="false">H13*100/F13</f>
        <v>90.2092991107448</v>
      </c>
      <c r="J13" s="22" t="n">
        <f aca="false">J11+J12</f>
        <v>12698920</v>
      </c>
      <c r="K13" s="33" t="n">
        <f aca="false">K11+K12</f>
        <v>6450</v>
      </c>
      <c r="L13" s="33" t="n">
        <v>0.1</v>
      </c>
      <c r="M13" s="33" t="n">
        <f aca="false">M11+M12</f>
        <v>2122246</v>
      </c>
      <c r="N13" s="33" t="n">
        <v>16.7</v>
      </c>
      <c r="O13" s="22" t="n">
        <f aca="false">O11+O12</f>
        <v>5982</v>
      </c>
      <c r="P13" s="33" t="n">
        <v>0</v>
      </c>
      <c r="Q13" s="22" t="n">
        <f aca="false">Q11+Q12</f>
        <v>243195</v>
      </c>
      <c r="R13" s="33" t="n">
        <v>1.9</v>
      </c>
      <c r="S13" s="22" t="n">
        <f aca="false">S11+S12</f>
        <v>10321047</v>
      </c>
      <c r="T13" s="33" t="n">
        <v>81.3</v>
      </c>
      <c r="U13" s="22" t="n">
        <f aca="false">U11+U12</f>
        <v>10321172</v>
      </c>
      <c r="V13" s="22" t="n">
        <f aca="false">U13*100/J13</f>
        <v>81.2759825244982</v>
      </c>
      <c r="W13" s="23" t="n">
        <f aca="false">W11+W12</f>
        <v>10316200</v>
      </c>
      <c r="X13" s="24" t="n">
        <f aca="false">K13+M13+O13+Q13+S13</f>
        <v>12698920</v>
      </c>
      <c r="Y13" s="25" t="n">
        <f aca="false">W13*100/E13</f>
        <v>73.2763035591733</v>
      </c>
    </row>
    <row r="14" customFormat="false" ht="16" hidden="true" customHeight="false" outlineLevel="0" collapsed="false">
      <c r="A14" s="15" t="n">
        <v>5</v>
      </c>
      <c r="B14" s="16" t="n">
        <v>4</v>
      </c>
      <c r="C14" s="26" t="n">
        <v>2</v>
      </c>
      <c r="D14" s="26" t="s">
        <v>24</v>
      </c>
      <c r="E14" s="17" t="n">
        <v>8086037</v>
      </c>
      <c r="F14" s="17" t="n">
        <v>8085479</v>
      </c>
      <c r="G14" s="17"/>
      <c r="H14" s="17" t="n">
        <v>7666695</v>
      </c>
      <c r="I14" s="17"/>
      <c r="J14" s="17" t="n">
        <v>7666695</v>
      </c>
      <c r="K14" s="27" t="n">
        <v>532</v>
      </c>
      <c r="L14" s="27" t="n">
        <v>0</v>
      </c>
      <c r="M14" s="27" t="n">
        <v>182459</v>
      </c>
      <c r="N14" s="27" t="n">
        <v>2.4</v>
      </c>
      <c r="O14" s="27" t="n">
        <v>4816</v>
      </c>
      <c r="P14" s="27" t="n">
        <v>0.1</v>
      </c>
      <c r="Q14" s="27" t="n">
        <v>19961</v>
      </c>
      <c r="R14" s="27" t="n">
        <v>0.3</v>
      </c>
      <c r="S14" s="27" t="n">
        <v>7458927</v>
      </c>
      <c r="T14" s="27" t="n">
        <v>97.3</v>
      </c>
      <c r="U14" s="27" t="n">
        <v>7458697</v>
      </c>
      <c r="V14" s="17" t="n">
        <f aca="false">U14*100/J14</f>
        <v>97.2869926350272</v>
      </c>
      <c r="W14" s="26" t="n">
        <v>7458199</v>
      </c>
      <c r="X14" s="28" t="n">
        <f aca="false">K14+M14+O14+Q14+S14</f>
        <v>7666695</v>
      </c>
      <c r="Y14" s="29" t="n">
        <f aca="false">W14*100/E14</f>
        <v>92.2355289742058</v>
      </c>
      <c r="Z14" s="1" t="n">
        <f aca="false">X14/10</f>
        <v>766669.5</v>
      </c>
      <c r="AA14" s="30" t="n">
        <f aca="false">Z14*1</f>
        <v>766669.5</v>
      </c>
      <c r="AB14" s="30" t="n">
        <f aca="false">Z14*2</f>
        <v>1533339</v>
      </c>
      <c r="AC14" s="30" t="n">
        <f aca="false">Z14*3</f>
        <v>2300008.5</v>
      </c>
      <c r="AD14" s="30" t="n">
        <f aca="false">Z14*4</f>
        <v>3066678</v>
      </c>
      <c r="AE14" s="30" t="n">
        <f aca="false">Z14*5</f>
        <v>3833347.5</v>
      </c>
      <c r="AF14" s="30" t="n">
        <f aca="false">Z14*6</f>
        <v>4600017</v>
      </c>
      <c r="AG14" s="30" t="n">
        <f aca="false">Z14*7</f>
        <v>5366686.5</v>
      </c>
      <c r="AH14" s="30" t="n">
        <f aca="false">Z14*8</f>
        <v>6133356</v>
      </c>
      <c r="AI14" s="30" t="n">
        <f aca="false">Z14*9</f>
        <v>6900025.5</v>
      </c>
      <c r="AJ14" s="30" t="n">
        <f aca="false">Z14*10</f>
        <v>7666695</v>
      </c>
    </row>
    <row r="15" customFormat="false" ht="16" hidden="true" customHeight="false" outlineLevel="0" collapsed="false">
      <c r="A15" s="15"/>
      <c r="B15" s="16"/>
      <c r="C15" s="31" t="n">
        <v>2</v>
      </c>
      <c r="D15" s="31" t="s">
        <v>25</v>
      </c>
      <c r="E15" s="19" t="n">
        <v>8086037</v>
      </c>
      <c r="F15" s="19" t="n">
        <v>8085479</v>
      </c>
      <c r="G15" s="19"/>
      <c r="H15" s="19" t="n">
        <v>7666695</v>
      </c>
      <c r="I15" s="19"/>
      <c r="J15" s="19" t="n">
        <v>7666695</v>
      </c>
      <c r="K15" s="32" t="n">
        <v>553</v>
      </c>
      <c r="L15" s="32" t="n">
        <v>0</v>
      </c>
      <c r="M15" s="32" t="n">
        <v>182706</v>
      </c>
      <c r="N15" s="32" t="n">
        <v>2.4</v>
      </c>
      <c r="O15" s="32" t="n">
        <v>4816</v>
      </c>
      <c r="P15" s="32" t="n">
        <v>0.1</v>
      </c>
      <c r="Q15" s="32" t="n">
        <v>19693</v>
      </c>
      <c r="R15" s="32" t="n">
        <v>0.3</v>
      </c>
      <c r="S15" s="32" t="n">
        <v>7458927</v>
      </c>
      <c r="T15" s="32" t="n">
        <v>97.3</v>
      </c>
      <c r="U15" s="32" t="n">
        <v>7458775</v>
      </c>
      <c r="V15" s="19" t="n">
        <f aca="false">U15*100/J15</f>
        <v>97.2880100225717</v>
      </c>
      <c r="W15" s="31" t="n">
        <v>7458199</v>
      </c>
      <c r="X15" s="28" t="n">
        <f aca="false">K15+M15+O15+Q15+S15</f>
        <v>7666695</v>
      </c>
      <c r="Y15" s="29" t="n">
        <f aca="false">W15*100/E15</f>
        <v>92.2355289742058</v>
      </c>
      <c r="Z15" s="1" t="n">
        <f aca="false">X15/10</f>
        <v>766669.5</v>
      </c>
      <c r="AA15" s="30" t="n">
        <f aca="false">Z15*1</f>
        <v>766669.5</v>
      </c>
      <c r="AB15" s="30" t="n">
        <f aca="false">Z15*2</f>
        <v>1533339</v>
      </c>
      <c r="AC15" s="30" t="n">
        <f aca="false">Z15*3</f>
        <v>2300008.5</v>
      </c>
      <c r="AD15" s="30" t="n">
        <f aca="false">Z15*4</f>
        <v>3066678</v>
      </c>
      <c r="AE15" s="30" t="n">
        <f aca="false">Z15*5</f>
        <v>3833347.5</v>
      </c>
      <c r="AF15" s="30" t="n">
        <f aca="false">Z15*6</f>
        <v>4600017</v>
      </c>
      <c r="AG15" s="30" t="n">
        <f aca="false">Z15*7</f>
        <v>5366686.5</v>
      </c>
      <c r="AH15" s="30" t="n">
        <f aca="false">Z15*8</f>
        <v>6133356</v>
      </c>
      <c r="AI15" s="30" t="n">
        <f aca="false">Z15*9</f>
        <v>6900025.5</v>
      </c>
      <c r="AJ15" s="30" t="n">
        <f aca="false">Z15*10</f>
        <v>7666695</v>
      </c>
    </row>
    <row r="16" customFormat="false" ht="17" hidden="false" customHeight="false" outlineLevel="0" collapsed="false">
      <c r="A16" s="15"/>
      <c r="B16" s="20"/>
      <c r="C16" s="21" t="n">
        <v>2</v>
      </c>
      <c r="D16" s="22" t="s">
        <v>26</v>
      </c>
      <c r="E16" s="22" t="n">
        <f aca="false">E14+E15</f>
        <v>16172074</v>
      </c>
      <c r="F16" s="22" t="n">
        <f aca="false">F14+F15</f>
        <v>16170958</v>
      </c>
      <c r="G16" s="22" t="n">
        <f aca="false">F16*100/E16</f>
        <v>99.9930992153511</v>
      </c>
      <c r="H16" s="22" t="n">
        <f aca="false">H14+H15</f>
        <v>15333390</v>
      </c>
      <c r="I16" s="22" t="n">
        <f aca="false">H16*100/F16</f>
        <v>94.8205418627641</v>
      </c>
      <c r="J16" s="22" t="n">
        <f aca="false">J14+J15</f>
        <v>15333390</v>
      </c>
      <c r="K16" s="22" t="n">
        <f aca="false">K14+K15</f>
        <v>1085</v>
      </c>
      <c r="L16" s="33" t="n">
        <v>0</v>
      </c>
      <c r="M16" s="22" t="n">
        <f aca="false">M14+M15</f>
        <v>365165</v>
      </c>
      <c r="N16" s="33" t="n">
        <v>2.4</v>
      </c>
      <c r="O16" s="22" t="n">
        <f aca="false">O14+O15</f>
        <v>9632</v>
      </c>
      <c r="P16" s="33" t="n">
        <v>0.1</v>
      </c>
      <c r="Q16" s="22" t="n">
        <f aca="false">Q14+Q15</f>
        <v>39654</v>
      </c>
      <c r="R16" s="33" t="n">
        <v>0.3</v>
      </c>
      <c r="S16" s="22" t="n">
        <f aca="false">S14+S15</f>
        <v>14917854</v>
      </c>
      <c r="T16" s="33" t="n">
        <v>97.3</v>
      </c>
      <c r="U16" s="22" t="n">
        <f aca="false">U14+U15</f>
        <v>14917472</v>
      </c>
      <c r="V16" s="22" t="n">
        <f aca="false">U16*100/J16</f>
        <v>97.2875013287994</v>
      </c>
      <c r="W16" s="23" t="n">
        <f aca="false">W14+W15</f>
        <v>14916398</v>
      </c>
      <c r="X16" s="24" t="n">
        <f aca="false">K16+M16+O16+Q16+S16</f>
        <v>15333390</v>
      </c>
      <c r="Y16" s="25" t="n">
        <f aca="false">W16*100/E16</f>
        <v>92.2355289742058</v>
      </c>
    </row>
    <row r="17" customFormat="false" ht="16" hidden="true" customHeight="false" outlineLevel="0" collapsed="false">
      <c r="A17" s="15" t="n">
        <v>6</v>
      </c>
      <c r="B17" s="16" t="n">
        <v>5</v>
      </c>
      <c r="C17" s="26" t="n">
        <v>3</v>
      </c>
      <c r="D17" s="26" t="s">
        <v>24</v>
      </c>
      <c r="E17" s="17" t="n">
        <v>3702141</v>
      </c>
      <c r="F17" s="27" t="n">
        <v>3701785</v>
      </c>
      <c r="G17" s="27"/>
      <c r="H17" s="17" t="n">
        <v>3502332</v>
      </c>
      <c r="I17" s="17"/>
      <c r="J17" s="17" t="n">
        <v>3502332</v>
      </c>
      <c r="K17" s="27" t="n">
        <v>48</v>
      </c>
      <c r="L17" s="27" t="n">
        <v>0</v>
      </c>
      <c r="M17" s="27" t="n">
        <v>932</v>
      </c>
      <c r="N17" s="27" t="n">
        <v>0</v>
      </c>
      <c r="O17" s="27" t="n">
        <v>2474</v>
      </c>
      <c r="P17" s="27" t="n">
        <v>0.1</v>
      </c>
      <c r="Q17" s="27" t="n">
        <v>49</v>
      </c>
      <c r="R17" s="27" t="n">
        <v>0</v>
      </c>
      <c r="S17" s="27" t="n">
        <v>3498829</v>
      </c>
      <c r="T17" s="27" t="n">
        <v>99</v>
      </c>
      <c r="U17" s="27" t="n">
        <v>3498740</v>
      </c>
      <c r="V17" s="17" t="n">
        <f aca="false">U17*100/J17</f>
        <v>99.8974397629922</v>
      </c>
      <c r="W17" s="26" t="n">
        <v>3498641</v>
      </c>
      <c r="X17" s="28" t="n">
        <f aca="false">K17+M17+O17+Q17+S17</f>
        <v>3502332</v>
      </c>
      <c r="Y17" s="29" t="n">
        <f aca="false">W17*100/E17</f>
        <v>94.5031807270442</v>
      </c>
      <c r="Z17" s="1" t="n">
        <f aca="false">X17/10</f>
        <v>350233.2</v>
      </c>
      <c r="AA17" s="30" t="n">
        <f aca="false">Z17*1</f>
        <v>350233.2</v>
      </c>
      <c r="AB17" s="30" t="n">
        <f aca="false">Z17*2</f>
        <v>700466.4</v>
      </c>
      <c r="AC17" s="30" t="n">
        <f aca="false">Z17*3</f>
        <v>1050699.6</v>
      </c>
      <c r="AD17" s="30" t="n">
        <f aca="false">Z17*4</f>
        <v>1400932.8</v>
      </c>
      <c r="AE17" s="30" t="n">
        <f aca="false">Z17*5</f>
        <v>1751166</v>
      </c>
      <c r="AF17" s="30" t="n">
        <f aca="false">Z17*6</f>
        <v>2101399.2</v>
      </c>
      <c r="AG17" s="30" t="n">
        <f aca="false">Z17*7</f>
        <v>2451632.4</v>
      </c>
      <c r="AH17" s="30" t="n">
        <f aca="false">Z17*8</f>
        <v>2801865.6</v>
      </c>
      <c r="AI17" s="30" t="n">
        <f aca="false">Z17*9</f>
        <v>3152098.8</v>
      </c>
      <c r="AJ17" s="30" t="n">
        <f aca="false">Z17*10</f>
        <v>3502332</v>
      </c>
    </row>
    <row r="18" customFormat="false" ht="16" hidden="true" customHeight="false" outlineLevel="0" collapsed="false">
      <c r="A18" s="15"/>
      <c r="B18" s="16"/>
      <c r="C18" s="31" t="n">
        <v>3</v>
      </c>
      <c r="D18" s="31" t="s">
        <v>25</v>
      </c>
      <c r="E18" s="19" t="n">
        <v>3702141</v>
      </c>
      <c r="F18" s="32" t="n">
        <v>3701785</v>
      </c>
      <c r="G18" s="32"/>
      <c r="H18" s="19" t="n">
        <v>3502332</v>
      </c>
      <c r="I18" s="19"/>
      <c r="J18" s="19" t="n">
        <v>3502332</v>
      </c>
      <c r="K18" s="32" t="n">
        <v>43</v>
      </c>
      <c r="L18" s="32" t="n">
        <v>0</v>
      </c>
      <c r="M18" s="32" t="n">
        <v>923</v>
      </c>
      <c r="N18" s="32" t="n">
        <v>0</v>
      </c>
      <c r="O18" s="32" t="n">
        <v>2474</v>
      </c>
      <c r="P18" s="32" t="n">
        <v>0.1</v>
      </c>
      <c r="Q18" s="32" t="n">
        <v>63</v>
      </c>
      <c r="R18" s="32" t="n">
        <v>0</v>
      </c>
      <c r="S18" s="32" t="n">
        <v>3498829</v>
      </c>
      <c r="T18" s="32" t="n">
        <v>99</v>
      </c>
      <c r="U18" s="32" t="n">
        <v>3498771</v>
      </c>
      <c r="V18" s="19" t="n">
        <f aca="false">U18*100/J18</f>
        <v>99.8983248875321</v>
      </c>
      <c r="W18" s="31" t="n">
        <v>3498641</v>
      </c>
      <c r="X18" s="28" t="n">
        <f aca="false">K18+M18+O18+Q18+S18</f>
        <v>3502332</v>
      </c>
      <c r="Y18" s="29" t="n">
        <f aca="false">W18*100/E18</f>
        <v>94.5031807270442</v>
      </c>
      <c r="Z18" s="1" t="n">
        <f aca="false">X18/10</f>
        <v>350233.2</v>
      </c>
      <c r="AA18" s="30" t="n">
        <f aca="false">Z18*1</f>
        <v>350233.2</v>
      </c>
      <c r="AB18" s="30" t="n">
        <f aca="false">Z18*2</f>
        <v>700466.4</v>
      </c>
      <c r="AC18" s="30" t="n">
        <f aca="false">Z18*3</f>
        <v>1050699.6</v>
      </c>
      <c r="AD18" s="30" t="n">
        <f aca="false">Z18*4</f>
        <v>1400932.8</v>
      </c>
      <c r="AE18" s="30" t="n">
        <f aca="false">Z18*5</f>
        <v>1751166</v>
      </c>
      <c r="AF18" s="30" t="n">
        <f aca="false">Z18*6</f>
        <v>2101399.2</v>
      </c>
      <c r="AG18" s="30" t="n">
        <f aca="false">Z18*7</f>
        <v>2451632.4</v>
      </c>
      <c r="AH18" s="30" t="n">
        <f aca="false">Z18*8</f>
        <v>2801865.6</v>
      </c>
      <c r="AI18" s="30" t="n">
        <f aca="false">Z18*9</f>
        <v>3152098.8</v>
      </c>
      <c r="AJ18" s="30" t="n">
        <f aca="false">Z18*10</f>
        <v>3502332</v>
      </c>
    </row>
    <row r="19" customFormat="false" ht="17" hidden="false" customHeight="false" outlineLevel="0" collapsed="false">
      <c r="A19" s="15"/>
      <c r="B19" s="20"/>
      <c r="C19" s="21" t="n">
        <v>3</v>
      </c>
      <c r="D19" s="22" t="s">
        <v>26</v>
      </c>
      <c r="E19" s="22" t="n">
        <f aca="false">E17+E18</f>
        <v>7404282</v>
      </c>
      <c r="F19" s="22" t="n">
        <f aca="false">F17+F18</f>
        <v>7403570</v>
      </c>
      <c r="G19" s="22" t="n">
        <f aca="false">F19*100/E19</f>
        <v>99.9903839426969</v>
      </c>
      <c r="H19" s="22" t="n">
        <f aca="false">H17+H18</f>
        <v>7004664</v>
      </c>
      <c r="I19" s="22" t="n">
        <f aca="false">H19*100/F19</f>
        <v>94.6119777350657</v>
      </c>
      <c r="J19" s="22" t="n">
        <f aca="false">J17+J18</f>
        <v>7004664</v>
      </c>
      <c r="K19" s="33" t="n">
        <f aca="false">K18+K17</f>
        <v>91</v>
      </c>
      <c r="L19" s="33" t="n">
        <v>0</v>
      </c>
      <c r="M19" s="22" t="n">
        <f aca="false">M17+M18</f>
        <v>1855</v>
      </c>
      <c r="N19" s="33" t="n">
        <v>0</v>
      </c>
      <c r="O19" s="22" t="n">
        <f aca="false">O17+O18</f>
        <v>4948</v>
      </c>
      <c r="P19" s="33" t="n">
        <v>0.1</v>
      </c>
      <c r="Q19" s="22" t="n">
        <f aca="false">Q17+Q18</f>
        <v>112</v>
      </c>
      <c r="R19" s="33" t="n">
        <v>0</v>
      </c>
      <c r="S19" s="22" t="n">
        <f aca="false">S17+S18</f>
        <v>6997658</v>
      </c>
      <c r="T19" s="33" t="n">
        <v>99</v>
      </c>
      <c r="U19" s="22" t="n">
        <f aca="false">U17+U18</f>
        <v>6997511</v>
      </c>
      <c r="V19" s="22" t="n">
        <f aca="false">U19*100/J19</f>
        <v>99.8978823252622</v>
      </c>
      <c r="W19" s="23" t="n">
        <f aca="false">W17+W18</f>
        <v>6997282</v>
      </c>
      <c r="X19" s="24" t="n">
        <f aca="false">K19+M19+O19+Q19+S19</f>
        <v>7004664</v>
      </c>
      <c r="Y19" s="25" t="n">
        <f aca="false">W19*100/E19</f>
        <v>94.5031807270442</v>
      </c>
    </row>
    <row r="20" customFormat="false" ht="16" hidden="true" customHeight="false" outlineLevel="0" collapsed="false">
      <c r="A20" s="15" t="n">
        <v>7</v>
      </c>
      <c r="B20" s="16" t="n">
        <v>6</v>
      </c>
      <c r="C20" s="26" t="n">
        <v>4</v>
      </c>
      <c r="D20" s="26" t="s">
        <v>24</v>
      </c>
      <c r="E20" s="17" t="n">
        <v>5184749</v>
      </c>
      <c r="F20" s="17" t="n">
        <v>5184522</v>
      </c>
      <c r="G20" s="17"/>
      <c r="H20" s="17" t="n">
        <v>4785518</v>
      </c>
      <c r="I20" s="17"/>
      <c r="J20" s="17" t="n">
        <v>4785518</v>
      </c>
      <c r="K20" s="27" t="n">
        <v>10184</v>
      </c>
      <c r="L20" s="27" t="n">
        <v>0.2</v>
      </c>
      <c r="M20" s="27" t="n">
        <v>15741</v>
      </c>
      <c r="N20" s="27" t="n">
        <v>0.3</v>
      </c>
      <c r="O20" s="27" t="n">
        <v>3213</v>
      </c>
      <c r="P20" s="27" t="n">
        <v>0.1</v>
      </c>
      <c r="Q20" s="27" t="n">
        <v>2925</v>
      </c>
      <c r="R20" s="27" t="n">
        <v>0.1</v>
      </c>
      <c r="S20" s="27" t="n">
        <v>4753455</v>
      </c>
      <c r="T20" s="27" t="n">
        <v>99.3</v>
      </c>
      <c r="U20" s="27" t="n">
        <v>4753582</v>
      </c>
      <c r="V20" s="17" t="n">
        <f aca="false">U20*100/J20</f>
        <v>99.3326532258368</v>
      </c>
      <c r="W20" s="26" t="n">
        <v>4753392</v>
      </c>
      <c r="X20" s="28" t="n">
        <f aca="false">K20+M20+O20+Q20+S20</f>
        <v>4785518</v>
      </c>
      <c r="Y20" s="29" t="n">
        <f aca="false">W20*100/E20</f>
        <v>91.6802722754756</v>
      </c>
      <c r="Z20" s="1" t="n">
        <f aca="false">X20/10</f>
        <v>478551.8</v>
      </c>
      <c r="AA20" s="30" t="n">
        <f aca="false">Z20*1</f>
        <v>478551.8</v>
      </c>
      <c r="AB20" s="30" t="n">
        <f aca="false">Z20*2</f>
        <v>957103.6</v>
      </c>
      <c r="AC20" s="30" t="n">
        <f aca="false">Z20*3</f>
        <v>1435655.4</v>
      </c>
      <c r="AD20" s="30" t="n">
        <f aca="false">Z20*4</f>
        <v>1914207.2</v>
      </c>
      <c r="AE20" s="30" t="n">
        <f aca="false">Z20*5</f>
        <v>2392759</v>
      </c>
      <c r="AF20" s="30" t="n">
        <f aca="false">Z20*6</f>
        <v>2871310.8</v>
      </c>
      <c r="AG20" s="30" t="n">
        <f aca="false">Z20*7</f>
        <v>3349862.6</v>
      </c>
      <c r="AH20" s="30" t="n">
        <f aca="false">Z20*8</f>
        <v>3828414.4</v>
      </c>
      <c r="AI20" s="30" t="n">
        <f aca="false">Z20*9</f>
        <v>4306966.2</v>
      </c>
      <c r="AJ20" s="30" t="n">
        <f aca="false">Z20*10</f>
        <v>4785518</v>
      </c>
    </row>
    <row r="21" customFormat="false" ht="16" hidden="true" customHeight="false" outlineLevel="0" collapsed="false">
      <c r="A21" s="15"/>
      <c r="B21" s="16"/>
      <c r="C21" s="31" t="n">
        <v>4</v>
      </c>
      <c r="D21" s="31" t="s">
        <v>25</v>
      </c>
      <c r="E21" s="19" t="n">
        <v>5184749</v>
      </c>
      <c r="F21" s="19" t="n">
        <v>5184522</v>
      </c>
      <c r="G21" s="19"/>
      <c r="H21" s="19" t="n">
        <v>4785518</v>
      </c>
      <c r="I21" s="19"/>
      <c r="J21" s="19" t="n">
        <v>4785518</v>
      </c>
      <c r="K21" s="32" t="n">
        <v>10181</v>
      </c>
      <c r="L21" s="32" t="n">
        <v>0.2</v>
      </c>
      <c r="M21" s="32" t="n">
        <v>15821</v>
      </c>
      <c r="N21" s="32" t="n">
        <v>0.3</v>
      </c>
      <c r="O21" s="32" t="n">
        <v>3213</v>
      </c>
      <c r="P21" s="32" t="n">
        <v>0.1</v>
      </c>
      <c r="Q21" s="32" t="n">
        <v>2848</v>
      </c>
      <c r="R21" s="32" t="n">
        <v>0.1</v>
      </c>
      <c r="S21" s="32" t="n">
        <v>4753455</v>
      </c>
      <c r="T21" s="32" t="n">
        <v>99.3</v>
      </c>
      <c r="U21" s="32" t="n">
        <v>4753564</v>
      </c>
      <c r="V21" s="19" t="n">
        <f aca="false">U21*100/J21</f>
        <v>99.3322770910067</v>
      </c>
      <c r="W21" s="31" t="n">
        <v>4753392</v>
      </c>
      <c r="X21" s="28" t="n">
        <f aca="false">K21+M21+O21+Q21+S21</f>
        <v>4785518</v>
      </c>
      <c r="Y21" s="29" t="n">
        <f aca="false">W21*100/E21</f>
        <v>91.6802722754756</v>
      </c>
      <c r="Z21" s="1" t="n">
        <f aca="false">X21/10</f>
        <v>478551.8</v>
      </c>
      <c r="AA21" s="30" t="n">
        <f aca="false">Z21*1</f>
        <v>478551.8</v>
      </c>
      <c r="AB21" s="30" t="n">
        <f aca="false">Z21*2</f>
        <v>957103.6</v>
      </c>
      <c r="AC21" s="30" t="n">
        <f aca="false">Z21*3</f>
        <v>1435655.4</v>
      </c>
      <c r="AD21" s="30" t="n">
        <f aca="false">Z21*4</f>
        <v>1914207.2</v>
      </c>
      <c r="AE21" s="30" t="n">
        <f aca="false">Z21*5</f>
        <v>2392759</v>
      </c>
      <c r="AF21" s="30" t="n">
        <f aca="false">Z21*6</f>
        <v>2871310.8</v>
      </c>
      <c r="AG21" s="30" t="n">
        <f aca="false">Z21*7</f>
        <v>3349862.6</v>
      </c>
      <c r="AH21" s="30" t="n">
        <f aca="false">Z21*8</f>
        <v>3828414.4</v>
      </c>
      <c r="AI21" s="30" t="n">
        <f aca="false">Z21*9</f>
        <v>4306966.2</v>
      </c>
      <c r="AJ21" s="30" t="n">
        <f aca="false">Z21*10</f>
        <v>4785518</v>
      </c>
    </row>
    <row r="22" customFormat="false" ht="17" hidden="false" customHeight="false" outlineLevel="0" collapsed="false">
      <c r="A22" s="15"/>
      <c r="B22" s="20"/>
      <c r="C22" s="21" t="n">
        <v>4</v>
      </c>
      <c r="D22" s="22" t="s">
        <v>26</v>
      </c>
      <c r="E22" s="22" t="n">
        <f aca="false">E20+E21</f>
        <v>10369498</v>
      </c>
      <c r="F22" s="22" t="n">
        <f aca="false">F20+F21</f>
        <v>10369044</v>
      </c>
      <c r="G22" s="22" t="n">
        <f aca="false">F22*100/E22</f>
        <v>99.9956217745546</v>
      </c>
      <c r="H22" s="22" t="n">
        <f aca="false">H20+H21</f>
        <v>9571036</v>
      </c>
      <c r="I22" s="22" t="n">
        <f aca="false">H22*100/F22</f>
        <v>92.303938530881</v>
      </c>
      <c r="J22" s="22" t="n">
        <f aca="false">J20+J21</f>
        <v>9571036</v>
      </c>
      <c r="K22" s="33" t="n">
        <f aca="false">K20+K21</f>
        <v>20365</v>
      </c>
      <c r="L22" s="33" t="n">
        <v>0.2</v>
      </c>
      <c r="M22" s="33" t="n">
        <f aca="false">M20+M21</f>
        <v>31562</v>
      </c>
      <c r="N22" s="33" t="n">
        <v>0.3</v>
      </c>
      <c r="O22" s="22" t="n">
        <f aca="false">O20+O21</f>
        <v>6426</v>
      </c>
      <c r="P22" s="33" t="n">
        <v>0.1</v>
      </c>
      <c r="Q22" s="22" t="n">
        <f aca="false">Q20+Q21</f>
        <v>5773</v>
      </c>
      <c r="R22" s="33" t="n">
        <v>0.1</v>
      </c>
      <c r="S22" s="22" t="n">
        <f aca="false">S20+S21</f>
        <v>9506910</v>
      </c>
      <c r="T22" s="33" t="n">
        <v>99.3</v>
      </c>
      <c r="U22" s="22" t="n">
        <f aca="false">U20+U21</f>
        <v>9507146</v>
      </c>
      <c r="V22" s="22" t="n">
        <f aca="false">U22*100/J22</f>
        <v>99.3324651584217</v>
      </c>
      <c r="W22" s="23" t="n">
        <f aca="false">W20+W21</f>
        <v>9506784</v>
      </c>
      <c r="X22" s="24" t="n">
        <f aca="false">K22+M22+O22+Q22+S22</f>
        <v>9571036</v>
      </c>
      <c r="Y22" s="25" t="n">
        <f aca="false">W22*100/E22</f>
        <v>91.6802722754756</v>
      </c>
    </row>
    <row r="23" customFormat="false" ht="16" hidden="true" customHeight="false" outlineLevel="0" collapsed="false">
      <c r="A23" s="15" t="n">
        <v>8</v>
      </c>
      <c r="B23" s="16" t="n">
        <v>7</v>
      </c>
      <c r="C23" s="26" t="n">
        <v>5</v>
      </c>
      <c r="D23" s="26" t="s">
        <v>24</v>
      </c>
      <c r="E23" s="17" t="n">
        <v>4630306</v>
      </c>
      <c r="F23" s="17" t="n">
        <v>4629830</v>
      </c>
      <c r="G23" s="17"/>
      <c r="H23" s="17" t="n">
        <v>4391574</v>
      </c>
      <c r="I23" s="17"/>
      <c r="J23" s="17" t="n">
        <v>4391574</v>
      </c>
      <c r="K23" s="27" t="n">
        <v>2400</v>
      </c>
      <c r="L23" s="27" t="n">
        <v>0.1</v>
      </c>
      <c r="M23" s="27" t="n">
        <v>23183</v>
      </c>
      <c r="N23" s="27" t="n">
        <v>0.5</v>
      </c>
      <c r="O23" s="27" t="n">
        <v>3268</v>
      </c>
      <c r="P23" s="27" t="n">
        <v>0.1</v>
      </c>
      <c r="Q23" s="27" t="n">
        <v>3208</v>
      </c>
      <c r="R23" s="27" t="n">
        <v>0.1</v>
      </c>
      <c r="S23" s="27" t="n">
        <v>4359515</v>
      </c>
      <c r="T23" s="27" t="n">
        <v>99.3</v>
      </c>
      <c r="U23" s="27" t="n">
        <v>4359611</v>
      </c>
      <c r="V23" s="17" t="n">
        <f aca="false">U23*100/J23</f>
        <v>99.2721743957861</v>
      </c>
      <c r="W23" s="26" t="n">
        <v>4359406</v>
      </c>
      <c r="X23" s="28" t="n">
        <f aca="false">K23+M23+O23+Q23+S23</f>
        <v>4391574</v>
      </c>
      <c r="Y23" s="29" t="n">
        <f aca="false">W23*100/E23</f>
        <v>94.1494147471031</v>
      </c>
      <c r="Z23" s="1" t="n">
        <f aca="false">X23/10</f>
        <v>439157.4</v>
      </c>
      <c r="AA23" s="30" t="n">
        <f aca="false">Z23*1</f>
        <v>439157.4</v>
      </c>
      <c r="AB23" s="30" t="n">
        <f aca="false">Z23*2</f>
        <v>878314.8</v>
      </c>
      <c r="AC23" s="30" t="n">
        <f aca="false">Z23*3</f>
        <v>1317472.2</v>
      </c>
      <c r="AD23" s="30" t="n">
        <f aca="false">Z23*4</f>
        <v>1756629.6</v>
      </c>
      <c r="AE23" s="30" t="n">
        <f aca="false">Z23*5</f>
        <v>2195787</v>
      </c>
      <c r="AF23" s="30" t="n">
        <f aca="false">Z23*6</f>
        <v>2634944.4</v>
      </c>
      <c r="AG23" s="30" t="n">
        <f aca="false">Z23*7</f>
        <v>3074101.8</v>
      </c>
      <c r="AH23" s="30" t="n">
        <f aca="false">Z23*8</f>
        <v>3513259.2</v>
      </c>
      <c r="AI23" s="30" t="n">
        <f aca="false">Z23*9</f>
        <v>3952416.6</v>
      </c>
      <c r="AJ23" s="30" t="n">
        <f aca="false">Z23*10</f>
        <v>4391574</v>
      </c>
    </row>
    <row r="24" customFormat="false" ht="16" hidden="true" customHeight="false" outlineLevel="0" collapsed="false">
      <c r="A24" s="15"/>
      <c r="B24" s="16"/>
      <c r="C24" s="31" t="n">
        <v>5</v>
      </c>
      <c r="D24" s="31" t="s">
        <v>25</v>
      </c>
      <c r="E24" s="19" t="n">
        <v>4630306</v>
      </c>
      <c r="F24" s="19" t="n">
        <v>4629830</v>
      </c>
      <c r="G24" s="19"/>
      <c r="H24" s="19" t="n">
        <v>4391574</v>
      </c>
      <c r="I24" s="19"/>
      <c r="J24" s="19" t="n">
        <v>4391574</v>
      </c>
      <c r="K24" s="32" t="n">
        <v>2420</v>
      </c>
      <c r="L24" s="32" t="n">
        <v>0.1</v>
      </c>
      <c r="M24" s="32" t="n">
        <v>23215</v>
      </c>
      <c r="N24" s="32" t="n">
        <v>0.5</v>
      </c>
      <c r="O24" s="32" t="n">
        <v>3268</v>
      </c>
      <c r="P24" s="32" t="n">
        <v>0.1</v>
      </c>
      <c r="Q24" s="32" t="n">
        <v>3156</v>
      </c>
      <c r="R24" s="32" t="n">
        <v>0.1</v>
      </c>
      <c r="S24" s="32" t="n">
        <v>4359515</v>
      </c>
      <c r="T24" s="32" t="n">
        <v>99.3</v>
      </c>
      <c r="U24" s="32" t="n">
        <v>4359597</v>
      </c>
      <c r="V24" s="19" t="n">
        <f aca="false">U24*100/J24</f>
        <v>99.2718556034807</v>
      </c>
      <c r="W24" s="31" t="n">
        <v>4359406</v>
      </c>
      <c r="X24" s="28" t="n">
        <f aca="false">K24+M24+O24+Q24+S24</f>
        <v>4391574</v>
      </c>
      <c r="Y24" s="29" t="n">
        <f aca="false">W24*100/E24</f>
        <v>94.1494147471031</v>
      </c>
      <c r="Z24" s="1" t="n">
        <f aca="false">X24/10</f>
        <v>439157.4</v>
      </c>
      <c r="AA24" s="30" t="n">
        <f aca="false">Z24*1</f>
        <v>439157.4</v>
      </c>
      <c r="AB24" s="30" t="n">
        <f aca="false">Z24*2</f>
        <v>878314.8</v>
      </c>
      <c r="AC24" s="30" t="n">
        <f aca="false">Z24*3</f>
        <v>1317472.2</v>
      </c>
      <c r="AD24" s="30" t="n">
        <f aca="false">Z24*4</f>
        <v>1756629.6</v>
      </c>
      <c r="AE24" s="30" t="n">
        <f aca="false">Z24*5</f>
        <v>2195787</v>
      </c>
      <c r="AF24" s="30" t="n">
        <f aca="false">Z24*6</f>
        <v>2634944.4</v>
      </c>
      <c r="AG24" s="30" t="n">
        <f aca="false">Z24*7</f>
        <v>3074101.8</v>
      </c>
      <c r="AH24" s="30" t="n">
        <f aca="false">Z24*8</f>
        <v>3513259.2</v>
      </c>
      <c r="AI24" s="30" t="n">
        <f aca="false">Z24*9</f>
        <v>3952416.6</v>
      </c>
      <c r="AJ24" s="30" t="n">
        <f aca="false">Z24*10</f>
        <v>4391574</v>
      </c>
    </row>
    <row r="25" customFormat="false" ht="17" hidden="false" customHeight="false" outlineLevel="0" collapsed="false">
      <c r="A25" s="15"/>
      <c r="B25" s="20"/>
      <c r="C25" s="21" t="n">
        <v>5</v>
      </c>
      <c r="D25" s="22" t="s">
        <v>26</v>
      </c>
      <c r="E25" s="22" t="n">
        <f aca="false">E23+E24</f>
        <v>9260612</v>
      </c>
      <c r="F25" s="22" t="n">
        <f aca="false">F23+F24</f>
        <v>9259660</v>
      </c>
      <c r="G25" s="22" t="n">
        <f aca="false">F25*100/E25</f>
        <v>99.9897199018812</v>
      </c>
      <c r="H25" s="22" t="n">
        <f aca="false">H23+H24</f>
        <v>8783148</v>
      </c>
      <c r="I25" s="22" t="n">
        <f aca="false">H25*100/F25</f>
        <v>94.8538931235056</v>
      </c>
      <c r="J25" s="22" t="n">
        <f aca="false">J23+J24</f>
        <v>8783148</v>
      </c>
      <c r="K25" s="33" t="n">
        <f aca="false">K23+K24</f>
        <v>4820</v>
      </c>
      <c r="L25" s="33" t="n">
        <v>0.1</v>
      </c>
      <c r="M25" s="33" t="n">
        <f aca="false">M23+M24</f>
        <v>46398</v>
      </c>
      <c r="N25" s="33" t="n">
        <v>0.5</v>
      </c>
      <c r="O25" s="22" t="n">
        <f aca="false">O23+O24</f>
        <v>6536</v>
      </c>
      <c r="P25" s="33" t="n">
        <v>0.1</v>
      </c>
      <c r="Q25" s="22" t="n">
        <f aca="false">Q23+Q24</f>
        <v>6364</v>
      </c>
      <c r="R25" s="33" t="n">
        <v>0.1</v>
      </c>
      <c r="S25" s="22" t="n">
        <f aca="false">S23+S24</f>
        <v>8719030</v>
      </c>
      <c r="T25" s="33" t="n">
        <v>99.3</v>
      </c>
      <c r="U25" s="22" t="n">
        <f aca="false">U23+U24</f>
        <v>8719208</v>
      </c>
      <c r="V25" s="22" t="n">
        <f aca="false">U25*100/J25</f>
        <v>99.2720149996334</v>
      </c>
      <c r="W25" s="23" t="n">
        <f aca="false">W23+W24</f>
        <v>8718812</v>
      </c>
      <c r="X25" s="24" t="n">
        <f aca="false">K25+M25+O25+Q25+S25</f>
        <v>8783148</v>
      </c>
      <c r="Y25" s="25" t="n">
        <f aca="false">W25*100/E25</f>
        <v>94.1494147471031</v>
      </c>
    </row>
    <row r="26" customFormat="false" ht="16" hidden="true" customHeight="false" outlineLevel="0" collapsed="false">
      <c r="A26" s="15" t="n">
        <v>9</v>
      </c>
      <c r="B26" s="16" t="n">
        <v>8</v>
      </c>
      <c r="C26" s="26" t="n">
        <v>6</v>
      </c>
      <c r="D26" s="26" t="s">
        <v>24</v>
      </c>
      <c r="E26" s="17" t="n">
        <v>4713315</v>
      </c>
      <c r="F26" s="17" t="n">
        <v>4712994</v>
      </c>
      <c r="G26" s="17"/>
      <c r="H26" s="17" t="n">
        <v>4317161</v>
      </c>
      <c r="I26" s="17"/>
      <c r="J26" s="17" t="n">
        <v>4317161</v>
      </c>
      <c r="K26" s="27" t="n">
        <v>84</v>
      </c>
      <c r="L26" s="27" t="n">
        <v>0</v>
      </c>
      <c r="M26" s="27" t="n">
        <v>1988</v>
      </c>
      <c r="N26" s="27" t="n">
        <v>0</v>
      </c>
      <c r="O26" s="27" t="n">
        <v>2356</v>
      </c>
      <c r="P26" s="27" t="n">
        <v>0.1</v>
      </c>
      <c r="Q26" s="27" t="n">
        <v>321</v>
      </c>
      <c r="R26" s="27" t="n">
        <v>0</v>
      </c>
      <c r="S26" s="27" t="n">
        <v>4312412</v>
      </c>
      <c r="T26" s="27" t="n">
        <v>99.9</v>
      </c>
      <c r="U26" s="27" t="n">
        <v>4312423</v>
      </c>
      <c r="V26" s="17" t="n">
        <f aca="false">U26*100/J26</f>
        <v>99.8902519502979</v>
      </c>
      <c r="W26" s="26" t="n">
        <v>4312292</v>
      </c>
      <c r="X26" s="28" t="n">
        <f aca="false">K26+M26+O26+Q26+S26</f>
        <v>4317161</v>
      </c>
      <c r="Y26" s="29" t="n">
        <f aca="false">W26*100/E26</f>
        <v>91.4916995787466</v>
      </c>
      <c r="Z26" s="1" t="n">
        <f aca="false">X26/10</f>
        <v>431716.1</v>
      </c>
      <c r="AA26" s="30" t="n">
        <f aca="false">Z26*1</f>
        <v>431716.1</v>
      </c>
      <c r="AB26" s="30" t="n">
        <f aca="false">Z26*2</f>
        <v>863432.2</v>
      </c>
      <c r="AC26" s="30" t="n">
        <f aca="false">Z26*3</f>
        <v>1295148.3</v>
      </c>
      <c r="AD26" s="30" t="n">
        <f aca="false">Z26*4</f>
        <v>1726864.4</v>
      </c>
      <c r="AE26" s="30" t="n">
        <f aca="false">Z26*5</f>
        <v>2158580.5</v>
      </c>
      <c r="AF26" s="30" t="n">
        <f aca="false">Z26*6</f>
        <v>2590296.6</v>
      </c>
      <c r="AG26" s="30" t="n">
        <f aca="false">Z26*7</f>
        <v>3022012.7</v>
      </c>
      <c r="AH26" s="30" t="n">
        <f aca="false">Z26*8</f>
        <v>3453728.8</v>
      </c>
      <c r="AI26" s="30" t="n">
        <f aca="false">Z26*9</f>
        <v>3885444.9</v>
      </c>
      <c r="AJ26" s="30" t="n">
        <f aca="false">Z26*10</f>
        <v>4317161</v>
      </c>
    </row>
    <row r="27" customFormat="false" ht="16" hidden="true" customHeight="false" outlineLevel="0" collapsed="false">
      <c r="A27" s="15"/>
      <c r="B27" s="16"/>
      <c r="C27" s="31" t="n">
        <v>6</v>
      </c>
      <c r="D27" s="31" t="s">
        <v>25</v>
      </c>
      <c r="E27" s="19" t="n">
        <v>4713315</v>
      </c>
      <c r="F27" s="19" t="n">
        <v>4712994</v>
      </c>
      <c r="G27" s="19"/>
      <c r="H27" s="19" t="n">
        <v>4317161</v>
      </c>
      <c r="I27" s="19"/>
      <c r="J27" s="19" t="n">
        <v>4317161</v>
      </c>
      <c r="K27" s="32" t="n">
        <v>93</v>
      </c>
      <c r="L27" s="32" t="n">
        <v>0</v>
      </c>
      <c r="M27" s="32" t="n">
        <v>2030</v>
      </c>
      <c r="N27" s="32" t="n">
        <v>0</v>
      </c>
      <c r="O27" s="32" t="n">
        <v>2355</v>
      </c>
      <c r="P27" s="32" t="n">
        <v>0.1</v>
      </c>
      <c r="Q27" s="32" t="n">
        <v>271</v>
      </c>
      <c r="R27" s="32" t="n">
        <v>0</v>
      </c>
      <c r="S27" s="32" t="n">
        <v>4312412</v>
      </c>
      <c r="T27" s="32" t="n">
        <v>99.9</v>
      </c>
      <c r="U27" s="32" t="n">
        <v>4312390</v>
      </c>
      <c r="V27" s="19" t="n">
        <f aca="false">U27*100/J27</f>
        <v>99.8894875590695</v>
      </c>
      <c r="W27" s="31" t="n">
        <v>4312292</v>
      </c>
      <c r="X27" s="28" t="n">
        <f aca="false">K27+M27+O27+Q27+S27</f>
        <v>4317161</v>
      </c>
      <c r="Y27" s="29" t="n">
        <f aca="false">W27*100/E27</f>
        <v>91.4916995787466</v>
      </c>
      <c r="Z27" s="1" t="n">
        <f aca="false">X27/10</f>
        <v>431716.1</v>
      </c>
      <c r="AA27" s="30" t="n">
        <f aca="false">Z27*1</f>
        <v>431716.1</v>
      </c>
      <c r="AB27" s="30" t="n">
        <f aca="false">Z27*2</f>
        <v>863432.2</v>
      </c>
      <c r="AC27" s="30" t="n">
        <f aca="false">Z27*3</f>
        <v>1295148.3</v>
      </c>
      <c r="AD27" s="30" t="n">
        <f aca="false">Z27*4</f>
        <v>1726864.4</v>
      </c>
      <c r="AE27" s="30" t="n">
        <f aca="false">Z27*5</f>
        <v>2158580.5</v>
      </c>
      <c r="AF27" s="30" t="n">
        <f aca="false">Z27*6</f>
        <v>2590296.6</v>
      </c>
      <c r="AG27" s="30" t="n">
        <f aca="false">Z27*7</f>
        <v>3022012.7</v>
      </c>
      <c r="AH27" s="30" t="n">
        <f aca="false">Z27*8</f>
        <v>3453728.8</v>
      </c>
      <c r="AI27" s="30" t="n">
        <f aca="false">Z27*9</f>
        <v>3885444.9</v>
      </c>
      <c r="AJ27" s="30" t="n">
        <f aca="false">Z27*10</f>
        <v>4317161</v>
      </c>
    </row>
    <row r="28" customFormat="false" ht="17" hidden="false" customHeight="false" outlineLevel="0" collapsed="false">
      <c r="A28" s="15"/>
      <c r="B28" s="20"/>
      <c r="C28" s="21" t="n">
        <v>6</v>
      </c>
      <c r="D28" s="22" t="s">
        <v>26</v>
      </c>
      <c r="E28" s="22" t="n">
        <f aca="false">E26+E27</f>
        <v>9426630</v>
      </c>
      <c r="F28" s="22" t="n">
        <f aca="false">F26+F27</f>
        <v>9425988</v>
      </c>
      <c r="G28" s="22" t="n">
        <f aca="false">F28*100/E28</f>
        <v>99.9931895067484</v>
      </c>
      <c r="H28" s="22" t="n">
        <f aca="false">H26+H27</f>
        <v>8634322</v>
      </c>
      <c r="I28" s="22" t="n">
        <f aca="false">H28*100/F28</f>
        <v>91.6012411643215</v>
      </c>
      <c r="J28" s="22" t="n">
        <f aca="false">J26+J27</f>
        <v>8634322</v>
      </c>
      <c r="K28" s="33" t="n">
        <f aca="false">K26+K27</f>
        <v>177</v>
      </c>
      <c r="L28" s="33" t="n">
        <v>0</v>
      </c>
      <c r="M28" s="33" t="n">
        <f aca="false">M26+M27</f>
        <v>4018</v>
      </c>
      <c r="N28" s="33" t="n">
        <v>0</v>
      </c>
      <c r="O28" s="22" t="n">
        <f aca="false">O26+O27</f>
        <v>4711</v>
      </c>
      <c r="P28" s="33" t="n">
        <v>0.1</v>
      </c>
      <c r="Q28" s="22" t="n">
        <f aca="false">Q26+Q27</f>
        <v>592</v>
      </c>
      <c r="R28" s="33" t="n">
        <v>0</v>
      </c>
      <c r="S28" s="22" t="n">
        <f aca="false">S26+S27</f>
        <v>8624824</v>
      </c>
      <c r="T28" s="33" t="n">
        <v>99.9</v>
      </c>
      <c r="U28" s="22" t="n">
        <f aca="false">U26+U27</f>
        <v>8624813</v>
      </c>
      <c r="V28" s="22" t="n">
        <f aca="false">U28*100/J28</f>
        <v>99.8898697546837</v>
      </c>
      <c r="W28" s="23" t="n">
        <f aca="false">W26+W27</f>
        <v>8624584</v>
      </c>
      <c r="X28" s="24" t="n">
        <f aca="false">K28+M28+O28+Q28+S28</f>
        <v>8634322</v>
      </c>
      <c r="Y28" s="25" t="n">
        <f aca="false">W28*100/E28</f>
        <v>91.4916995787466</v>
      </c>
    </row>
    <row r="29" customFormat="false" ht="16" hidden="true" customHeight="false" outlineLevel="0" collapsed="false">
      <c r="A29" s="15" t="n">
        <v>10</v>
      </c>
      <c r="B29" s="16" t="n">
        <v>9</v>
      </c>
      <c r="C29" s="26" t="n">
        <v>7</v>
      </c>
      <c r="D29" s="26" t="s">
        <v>24</v>
      </c>
      <c r="E29" s="17" t="n">
        <v>4930292</v>
      </c>
      <c r="F29" s="17" t="n">
        <v>4929802</v>
      </c>
      <c r="G29" s="17"/>
      <c r="H29" s="17" t="n">
        <v>4653928</v>
      </c>
      <c r="I29" s="17"/>
      <c r="J29" s="17" t="n">
        <v>4653928</v>
      </c>
      <c r="K29" s="27" t="n">
        <v>4856</v>
      </c>
      <c r="L29" s="27" t="n">
        <v>0.1</v>
      </c>
      <c r="M29" s="27" t="n">
        <v>48579</v>
      </c>
      <c r="N29" s="27" t="n">
        <v>1</v>
      </c>
      <c r="O29" s="27" t="n">
        <v>2995</v>
      </c>
      <c r="P29" s="27" t="n">
        <v>0.1</v>
      </c>
      <c r="Q29" s="27" t="n">
        <v>5002</v>
      </c>
      <c r="R29" s="27" t="n">
        <v>0.1</v>
      </c>
      <c r="S29" s="27" t="n">
        <v>4592496</v>
      </c>
      <c r="T29" s="27" t="n">
        <v>98.7</v>
      </c>
      <c r="U29" s="17" t="n">
        <v>4592371</v>
      </c>
      <c r="V29" s="17" t="n">
        <f aca="false">U29*100/J29</f>
        <v>98.6773108651445</v>
      </c>
      <c r="W29" s="26" t="n">
        <v>4592136</v>
      </c>
      <c r="X29" s="28" t="n">
        <f aca="false">K29+M29+O29+Q29+S29</f>
        <v>4653928</v>
      </c>
      <c r="Y29" s="29" t="n">
        <f aca="false">W29*100/E29</f>
        <v>93.1412581648308</v>
      </c>
      <c r="Z29" s="1" t="n">
        <f aca="false">X29/10</f>
        <v>465392.8</v>
      </c>
      <c r="AA29" s="30" t="n">
        <f aca="false">Z29*1</f>
        <v>465392.8</v>
      </c>
      <c r="AB29" s="30" t="n">
        <f aca="false">Z29*2</f>
        <v>930785.6</v>
      </c>
      <c r="AC29" s="30" t="n">
        <f aca="false">Z29*3</f>
        <v>1396178.4</v>
      </c>
      <c r="AD29" s="30" t="n">
        <f aca="false">Z29*4</f>
        <v>1861571.2</v>
      </c>
      <c r="AE29" s="30" t="n">
        <f aca="false">Z29*5</f>
        <v>2326964</v>
      </c>
      <c r="AF29" s="30" t="n">
        <f aca="false">Z29*6</f>
        <v>2792356.8</v>
      </c>
      <c r="AG29" s="30" t="n">
        <f aca="false">Z29*7</f>
        <v>3257749.6</v>
      </c>
      <c r="AH29" s="30" t="n">
        <f aca="false">Z29*8</f>
        <v>3723142.4</v>
      </c>
      <c r="AI29" s="30" t="n">
        <f aca="false">Z29*9</f>
        <v>4188535.2</v>
      </c>
      <c r="AJ29" s="30" t="n">
        <f aca="false">Z29*10</f>
        <v>4653928</v>
      </c>
    </row>
    <row r="30" customFormat="false" ht="16" hidden="true" customHeight="false" outlineLevel="0" collapsed="false">
      <c r="A30" s="15"/>
      <c r="B30" s="16"/>
      <c r="C30" s="31" t="n">
        <v>7</v>
      </c>
      <c r="D30" s="31" t="s">
        <v>25</v>
      </c>
      <c r="E30" s="19" t="n">
        <v>4930292</v>
      </c>
      <c r="F30" s="19" t="n">
        <v>4929802</v>
      </c>
      <c r="G30" s="19"/>
      <c r="H30" s="19" t="n">
        <v>4653928</v>
      </c>
      <c r="I30" s="19"/>
      <c r="J30" s="19" t="n">
        <v>4653928</v>
      </c>
      <c r="K30" s="32" t="n">
        <v>4861</v>
      </c>
      <c r="L30" s="32" t="n">
        <v>0.1</v>
      </c>
      <c r="M30" s="32" t="n">
        <v>48555</v>
      </c>
      <c r="N30" s="32" t="n">
        <v>1</v>
      </c>
      <c r="O30" s="32" t="n">
        <v>2994</v>
      </c>
      <c r="P30" s="32" t="n">
        <v>0.1</v>
      </c>
      <c r="Q30" s="32" t="n">
        <v>5022</v>
      </c>
      <c r="R30" s="32" t="n">
        <v>0.1</v>
      </c>
      <c r="S30" s="32" t="n">
        <v>4592496</v>
      </c>
      <c r="T30" s="32" t="n">
        <v>98.7</v>
      </c>
      <c r="U30" s="19" t="n">
        <v>4592382</v>
      </c>
      <c r="V30" s="19" t="n">
        <f aca="false">U30*100/J30</f>
        <v>98.677547224624</v>
      </c>
      <c r="W30" s="31" t="n">
        <v>4592136</v>
      </c>
      <c r="X30" s="28" t="n">
        <f aca="false">K30+M30+O30+Q30+S30</f>
        <v>4653928</v>
      </c>
      <c r="Y30" s="29" t="n">
        <f aca="false">W30*100/E30</f>
        <v>93.1412581648308</v>
      </c>
      <c r="Z30" s="1" t="n">
        <f aca="false">X30/10</f>
        <v>465392.8</v>
      </c>
      <c r="AA30" s="30" t="n">
        <f aca="false">Z30*1</f>
        <v>465392.8</v>
      </c>
      <c r="AB30" s="30" t="n">
        <f aca="false">Z30*2</f>
        <v>930785.6</v>
      </c>
      <c r="AC30" s="30" t="n">
        <f aca="false">Z30*3</f>
        <v>1396178.4</v>
      </c>
      <c r="AD30" s="30" t="n">
        <f aca="false">Z30*4</f>
        <v>1861571.2</v>
      </c>
      <c r="AE30" s="30" t="n">
        <f aca="false">Z30*5</f>
        <v>2326964</v>
      </c>
      <c r="AF30" s="30" t="n">
        <f aca="false">Z30*6</f>
        <v>2792356.8</v>
      </c>
      <c r="AG30" s="30" t="n">
        <f aca="false">Z30*7</f>
        <v>3257749.6</v>
      </c>
      <c r="AH30" s="30" t="n">
        <f aca="false">Z30*8</f>
        <v>3723142.4</v>
      </c>
      <c r="AI30" s="30" t="n">
        <f aca="false">Z30*9</f>
        <v>4188535.2</v>
      </c>
      <c r="AJ30" s="30" t="n">
        <f aca="false">Z30*10</f>
        <v>4653928</v>
      </c>
    </row>
    <row r="31" customFormat="false" ht="17" hidden="false" customHeight="false" outlineLevel="0" collapsed="false">
      <c r="A31" s="15"/>
      <c r="B31" s="20"/>
      <c r="C31" s="21" t="n">
        <v>7</v>
      </c>
      <c r="D31" s="22" t="s">
        <v>26</v>
      </c>
      <c r="E31" s="22" t="n">
        <f aca="false">E29+E30</f>
        <v>9860584</v>
      </c>
      <c r="F31" s="22" t="n">
        <f aca="false">F29+F30</f>
        <v>9859604</v>
      </c>
      <c r="G31" s="22" t="n">
        <f aca="false">F31*100/E31</f>
        <v>99.99006144058</v>
      </c>
      <c r="H31" s="22" t="n">
        <f aca="false">H29+H30</f>
        <v>9307856</v>
      </c>
      <c r="I31" s="22" t="n">
        <f aca="false">H31*100/F31</f>
        <v>94.4039537490552</v>
      </c>
      <c r="J31" s="22" t="n">
        <f aca="false">J29+J30</f>
        <v>9307856</v>
      </c>
      <c r="K31" s="33" t="n">
        <f aca="false">K29+K30</f>
        <v>9717</v>
      </c>
      <c r="L31" s="33" t="n">
        <v>0.1</v>
      </c>
      <c r="M31" s="22" t="n">
        <f aca="false">M29+M30</f>
        <v>97134</v>
      </c>
      <c r="N31" s="33" t="n">
        <v>1</v>
      </c>
      <c r="O31" s="22" t="n">
        <f aca="false">O29+O30</f>
        <v>5989</v>
      </c>
      <c r="P31" s="33" t="n">
        <v>0.1</v>
      </c>
      <c r="Q31" s="22" t="n">
        <f aca="false">Q29+Q30</f>
        <v>10024</v>
      </c>
      <c r="R31" s="33" t="n">
        <v>0.1</v>
      </c>
      <c r="S31" s="22" t="n">
        <f aca="false">S29+S30</f>
        <v>9184992</v>
      </c>
      <c r="T31" s="33" t="n">
        <v>98.7</v>
      </c>
      <c r="U31" s="22" t="n">
        <f aca="false">U29+U30</f>
        <v>9184753</v>
      </c>
      <c r="V31" s="22" t="n">
        <f aca="false">U31*100/J31</f>
        <v>98.6774290448842</v>
      </c>
      <c r="W31" s="23" t="n">
        <f aca="false">W29+W30</f>
        <v>9184272</v>
      </c>
      <c r="X31" s="24" t="n">
        <f aca="false">K31+M31+O31+Q31+S31</f>
        <v>9307856</v>
      </c>
      <c r="Y31" s="25" t="n">
        <f aca="false">W31*100/E31</f>
        <v>93.1412581648308</v>
      </c>
    </row>
    <row r="32" customFormat="false" ht="16" hidden="true" customHeight="false" outlineLevel="0" collapsed="false">
      <c r="A32" s="15" t="n">
        <v>11</v>
      </c>
      <c r="B32" s="16" t="n">
        <v>10</v>
      </c>
      <c r="C32" s="26" t="n">
        <v>8</v>
      </c>
      <c r="D32" s="26" t="s">
        <v>24</v>
      </c>
      <c r="E32" s="17" t="n">
        <v>3990076</v>
      </c>
      <c r="F32" s="17" t="n">
        <v>3989698</v>
      </c>
      <c r="G32" s="17"/>
      <c r="H32" s="17" t="n">
        <v>3788773</v>
      </c>
      <c r="I32" s="17"/>
      <c r="J32" s="17" t="n">
        <v>3788773</v>
      </c>
      <c r="K32" s="27" t="n">
        <v>306</v>
      </c>
      <c r="L32" s="27" t="n">
        <v>0</v>
      </c>
      <c r="M32" s="27" t="n">
        <v>1903</v>
      </c>
      <c r="N32" s="27" t="n">
        <v>0.1</v>
      </c>
      <c r="O32" s="27" t="n">
        <v>3422</v>
      </c>
      <c r="P32" s="27" t="n">
        <v>0.1</v>
      </c>
      <c r="Q32" s="27" t="n">
        <v>432</v>
      </c>
      <c r="R32" s="27" t="n">
        <v>0</v>
      </c>
      <c r="S32" s="27" t="n">
        <v>3782710</v>
      </c>
      <c r="T32" s="27" t="n">
        <v>99.8</v>
      </c>
      <c r="U32" s="34" t="n">
        <v>3782827</v>
      </c>
      <c r="V32" s="17" t="n">
        <f aca="false">U32*100/J32</f>
        <v>99.8430626485144</v>
      </c>
      <c r="W32" s="26" t="n">
        <v>3782672</v>
      </c>
      <c r="X32" s="35" t="n">
        <f aca="false">K32+M32+O32+Q32+S32</f>
        <v>3788773</v>
      </c>
      <c r="Y32" s="29" t="n">
        <f aca="false">W32*100/E32</f>
        <v>94.8020037713567</v>
      </c>
      <c r="Z32" s="1" t="n">
        <f aca="false">X32/10</f>
        <v>378877.3</v>
      </c>
      <c r="AA32" s="30" t="n">
        <f aca="false">Z32*1</f>
        <v>378877.3</v>
      </c>
      <c r="AB32" s="30" t="n">
        <f aca="false">Z32*2</f>
        <v>757754.6</v>
      </c>
      <c r="AC32" s="30" t="n">
        <f aca="false">Z32*3</f>
        <v>1136631.9</v>
      </c>
      <c r="AD32" s="30" t="n">
        <f aca="false">Z32*4</f>
        <v>1515509.2</v>
      </c>
      <c r="AE32" s="30" t="n">
        <f aca="false">Z32*5</f>
        <v>1894386.5</v>
      </c>
      <c r="AF32" s="30" t="n">
        <f aca="false">Z32*6</f>
        <v>2273263.8</v>
      </c>
      <c r="AG32" s="30" t="n">
        <f aca="false">Z32*7</f>
        <v>2652141.1</v>
      </c>
      <c r="AH32" s="30" t="n">
        <f aca="false">Z32*8</f>
        <v>3031018.4</v>
      </c>
      <c r="AI32" s="30" t="n">
        <f aca="false">Z32*9</f>
        <v>3409895.7</v>
      </c>
      <c r="AJ32" s="30" t="n">
        <f aca="false">Z32*10</f>
        <v>3788773</v>
      </c>
    </row>
    <row r="33" s="41" customFormat="true" ht="16" hidden="true" customHeight="false" outlineLevel="0" collapsed="false">
      <c r="A33" s="36"/>
      <c r="B33" s="37"/>
      <c r="C33" s="38" t="n">
        <v>8</v>
      </c>
      <c r="D33" s="38" t="s">
        <v>25</v>
      </c>
      <c r="E33" s="39" t="n">
        <v>3990076</v>
      </c>
      <c r="F33" s="39" t="n">
        <v>3989698</v>
      </c>
      <c r="G33" s="39"/>
      <c r="H33" s="39" t="n">
        <v>3788773</v>
      </c>
      <c r="I33" s="39"/>
      <c r="J33" s="39" t="n">
        <v>3788773</v>
      </c>
      <c r="K33" s="40" t="n">
        <v>317</v>
      </c>
      <c r="L33" s="40" t="n">
        <v>0</v>
      </c>
      <c r="M33" s="40" t="n">
        <v>1941</v>
      </c>
      <c r="N33" s="40" t="n">
        <v>0.1</v>
      </c>
      <c r="O33" s="40" t="n">
        <v>3422</v>
      </c>
      <c r="P33" s="40" t="n">
        <v>0.1</v>
      </c>
      <c r="Q33" s="40" t="n">
        <v>383</v>
      </c>
      <c r="R33" s="40" t="n">
        <v>0</v>
      </c>
      <c r="S33" s="40" t="n">
        <v>3782710</v>
      </c>
      <c r="T33" s="40" t="n">
        <v>99.8</v>
      </c>
      <c r="U33" s="39" t="n">
        <v>3782825</v>
      </c>
      <c r="V33" s="19" t="n">
        <f aca="false">U33*100/J33</f>
        <v>99.8430098609761</v>
      </c>
      <c r="W33" s="38" t="n">
        <v>3782672</v>
      </c>
      <c r="X33" s="35" t="n">
        <f aca="false">K33+M33+O33+Q33+S33</f>
        <v>3788773</v>
      </c>
      <c r="Y33" s="29" t="n">
        <f aca="false">W33*100/E33</f>
        <v>94.8020037713567</v>
      </c>
      <c r="Z33" s="1" t="n">
        <f aca="false">X33/10</f>
        <v>378877.3</v>
      </c>
      <c r="AA33" s="30" t="n">
        <f aca="false">Z33*1</f>
        <v>378877.3</v>
      </c>
      <c r="AB33" s="30" t="n">
        <f aca="false">Z33*2</f>
        <v>757754.6</v>
      </c>
      <c r="AC33" s="30" t="n">
        <f aca="false">Z33*3</f>
        <v>1136631.9</v>
      </c>
      <c r="AD33" s="30" t="n">
        <f aca="false">Z33*4</f>
        <v>1515509.2</v>
      </c>
      <c r="AE33" s="30" t="n">
        <f aca="false">Z33*5</f>
        <v>1894386.5</v>
      </c>
      <c r="AF33" s="30" t="n">
        <f aca="false">Z33*6</f>
        <v>2273263.8</v>
      </c>
      <c r="AG33" s="30" t="n">
        <f aca="false">Z33*7</f>
        <v>2652141.1</v>
      </c>
      <c r="AH33" s="30" t="n">
        <f aca="false">Z33*8</f>
        <v>3031018.4</v>
      </c>
      <c r="AI33" s="30" t="n">
        <f aca="false">Z33*9</f>
        <v>3409895.7</v>
      </c>
      <c r="AJ33" s="30" t="n">
        <f aca="false">Z33*10</f>
        <v>3788773</v>
      </c>
    </row>
    <row r="34" customFormat="false" ht="17" hidden="false" customHeight="false" outlineLevel="0" collapsed="false">
      <c r="A34" s="15"/>
      <c r="B34" s="20"/>
      <c r="C34" s="21" t="n">
        <v>8</v>
      </c>
      <c r="D34" s="22" t="s">
        <v>26</v>
      </c>
      <c r="E34" s="22" t="n">
        <f aca="false">E32+E33</f>
        <v>7980152</v>
      </c>
      <c r="F34" s="22" t="n">
        <f aca="false">F32+F33</f>
        <v>7979396</v>
      </c>
      <c r="G34" s="22" t="n">
        <f aca="false">F34*100/E34</f>
        <v>99.9905264962372</v>
      </c>
      <c r="H34" s="22" t="n">
        <f aca="false">H32+H33</f>
        <v>7577546</v>
      </c>
      <c r="I34" s="22" t="n">
        <f aca="false">H34*100/F34</f>
        <v>94.9639045361328</v>
      </c>
      <c r="J34" s="33" t="n">
        <f aca="false">J32+J33</f>
        <v>7577546</v>
      </c>
      <c r="K34" s="33" t="n">
        <f aca="false">K32+K33</f>
        <v>623</v>
      </c>
      <c r="L34" s="33" t="n">
        <v>0</v>
      </c>
      <c r="M34" s="33" t="n">
        <f aca="false">M33+M32</f>
        <v>3844</v>
      </c>
      <c r="N34" s="33" t="n">
        <v>0.1</v>
      </c>
      <c r="O34" s="33" t="n">
        <f aca="false">O32+O33</f>
        <v>6844</v>
      </c>
      <c r="P34" s="33" t="n">
        <v>0.1</v>
      </c>
      <c r="Q34" s="33" t="n">
        <f aca="false">Q32+Q33</f>
        <v>815</v>
      </c>
      <c r="R34" s="33" t="n">
        <v>0</v>
      </c>
      <c r="S34" s="33" t="n">
        <f aca="false">S32+S33</f>
        <v>7565420</v>
      </c>
      <c r="T34" s="33" t="n">
        <v>99.8</v>
      </c>
      <c r="U34" s="22" t="n">
        <f aca="false">U32+U33</f>
        <v>7565652</v>
      </c>
      <c r="V34" s="22" t="n">
        <f aca="false">U34*100/J34</f>
        <v>99.8430362547453</v>
      </c>
      <c r="W34" s="42" t="n">
        <f aca="false">W32+W33</f>
        <v>7565344</v>
      </c>
      <c r="X34" s="43" t="n">
        <f aca="false">K34+M34+O34+Q34+S34</f>
        <v>7577546</v>
      </c>
      <c r="Y34" s="25" t="n">
        <f aca="false">W34*100/E34</f>
        <v>94.8020037713567</v>
      </c>
    </row>
    <row r="35" s="41" customFormat="true" ht="16" hidden="true" customHeight="false" outlineLevel="0" collapsed="false">
      <c r="A35" s="36" t="n">
        <v>12</v>
      </c>
      <c r="B35" s="37" t="n">
        <v>11</v>
      </c>
      <c r="C35" s="44" t="n">
        <v>9</v>
      </c>
      <c r="D35" s="44" t="s">
        <v>24</v>
      </c>
      <c r="E35" s="45" t="n">
        <v>3618388</v>
      </c>
      <c r="F35" s="45" t="n">
        <v>3618006</v>
      </c>
      <c r="G35" s="45"/>
      <c r="H35" s="45" t="n">
        <v>3427056</v>
      </c>
      <c r="I35" s="45"/>
      <c r="J35" s="46" t="n">
        <v>3427056</v>
      </c>
      <c r="K35" s="46" t="n">
        <v>10717</v>
      </c>
      <c r="L35" s="46" t="n">
        <v>0.3</v>
      </c>
      <c r="M35" s="46" t="n">
        <v>10343</v>
      </c>
      <c r="N35" s="46" t="n">
        <v>0.3</v>
      </c>
      <c r="O35" s="46" t="n">
        <v>2872</v>
      </c>
      <c r="P35" s="46" t="n">
        <v>0.1</v>
      </c>
      <c r="Q35" s="46" t="n">
        <v>2114</v>
      </c>
      <c r="R35" s="46" t="n">
        <v>0.1</v>
      </c>
      <c r="S35" s="46" t="n">
        <v>3401010</v>
      </c>
      <c r="T35" s="46" t="n">
        <v>99.2</v>
      </c>
      <c r="U35" s="46" t="n">
        <v>3400919</v>
      </c>
      <c r="V35" s="17" t="n">
        <f aca="false">U35*100/J35</f>
        <v>99.2373337348441</v>
      </c>
      <c r="W35" s="44" t="n">
        <v>3400789</v>
      </c>
      <c r="X35" s="35" t="n">
        <f aca="false">K35+M35+O35+Q35+S35</f>
        <v>3427056</v>
      </c>
      <c r="Y35" s="29" t="n">
        <f aca="false">W35*100/E35</f>
        <v>93.9862999766747</v>
      </c>
      <c r="Z35" s="1" t="n">
        <f aca="false">X35/10</f>
        <v>342705.6</v>
      </c>
      <c r="AA35" s="30" t="n">
        <f aca="false">Z35*1</f>
        <v>342705.6</v>
      </c>
      <c r="AB35" s="30" t="n">
        <f aca="false">Z35*2</f>
        <v>685411.2</v>
      </c>
      <c r="AC35" s="30" t="n">
        <f aca="false">Z35*3</f>
        <v>1028116.8</v>
      </c>
      <c r="AD35" s="30" t="n">
        <f aca="false">Z35*4</f>
        <v>1370822.4</v>
      </c>
      <c r="AE35" s="30" t="n">
        <f aca="false">Z35*5</f>
        <v>1713528</v>
      </c>
      <c r="AF35" s="30" t="n">
        <f aca="false">Z35*6</f>
        <v>2056233.6</v>
      </c>
      <c r="AG35" s="30" t="n">
        <f aca="false">Z35*7</f>
        <v>2398939.2</v>
      </c>
      <c r="AH35" s="30" t="n">
        <f aca="false">Z35*8</f>
        <v>2741644.8</v>
      </c>
      <c r="AI35" s="30" t="n">
        <f aca="false">Z35*9</f>
        <v>3084350.4</v>
      </c>
      <c r="AJ35" s="30" t="n">
        <f aca="false">Z35*10</f>
        <v>3427056</v>
      </c>
    </row>
    <row r="36" customFormat="false" ht="16" hidden="true" customHeight="false" outlineLevel="0" collapsed="false">
      <c r="A36" s="15"/>
      <c r="B36" s="16"/>
      <c r="C36" s="31" t="n">
        <v>9</v>
      </c>
      <c r="D36" s="31" t="s">
        <v>25</v>
      </c>
      <c r="E36" s="19" t="n">
        <v>3618388</v>
      </c>
      <c r="F36" s="19" t="n">
        <v>3618006</v>
      </c>
      <c r="G36" s="19"/>
      <c r="H36" s="19" t="n">
        <v>3427056</v>
      </c>
      <c r="I36" s="19"/>
      <c r="J36" s="32" t="n">
        <v>3427056</v>
      </c>
      <c r="K36" s="32" t="n">
        <v>10716</v>
      </c>
      <c r="L36" s="32" t="n">
        <v>0.3</v>
      </c>
      <c r="M36" s="32" t="n">
        <v>10357</v>
      </c>
      <c r="N36" s="32" t="n">
        <v>0.3</v>
      </c>
      <c r="O36" s="32" t="n">
        <v>2874</v>
      </c>
      <c r="P36" s="32" t="n">
        <v>0.1</v>
      </c>
      <c r="Q36" s="32" t="n">
        <v>2099</v>
      </c>
      <c r="R36" s="32" t="n">
        <v>0.1</v>
      </c>
      <c r="S36" s="32" t="n">
        <v>3401010</v>
      </c>
      <c r="T36" s="32" t="n">
        <v>99.2</v>
      </c>
      <c r="U36" s="32" t="n">
        <v>3400911</v>
      </c>
      <c r="V36" s="19" t="n">
        <f aca="false">U36*100/J36</f>
        <v>99.2371002983319</v>
      </c>
      <c r="W36" s="31" t="n">
        <v>3400789</v>
      </c>
      <c r="X36" s="28" t="n">
        <f aca="false">K36+M36+O36+Q36+S36</f>
        <v>3427056</v>
      </c>
      <c r="Y36" s="29" t="n">
        <f aca="false">W36*100/E36</f>
        <v>93.9862999766747</v>
      </c>
      <c r="Z36" s="1" t="n">
        <f aca="false">X36/10</f>
        <v>342705.6</v>
      </c>
      <c r="AA36" s="30" t="n">
        <f aca="false">Z36*1</f>
        <v>342705.6</v>
      </c>
      <c r="AB36" s="30" t="n">
        <f aca="false">Z36*2</f>
        <v>685411.2</v>
      </c>
      <c r="AC36" s="30" t="n">
        <f aca="false">Z36*3</f>
        <v>1028116.8</v>
      </c>
      <c r="AD36" s="30" t="n">
        <f aca="false">Z36*4</f>
        <v>1370822.4</v>
      </c>
      <c r="AE36" s="30" t="n">
        <f aca="false">Z36*5</f>
        <v>1713528</v>
      </c>
      <c r="AF36" s="30" t="n">
        <f aca="false">Z36*6</f>
        <v>2056233.6</v>
      </c>
      <c r="AG36" s="30" t="n">
        <f aca="false">Z36*7</f>
        <v>2398939.2</v>
      </c>
      <c r="AH36" s="30" t="n">
        <f aca="false">Z36*8</f>
        <v>2741644.8</v>
      </c>
      <c r="AI36" s="30" t="n">
        <f aca="false">Z36*9</f>
        <v>3084350.4</v>
      </c>
      <c r="AJ36" s="30" t="n">
        <f aca="false">Z36*10</f>
        <v>3427056</v>
      </c>
    </row>
    <row r="37" customFormat="false" ht="17" hidden="false" customHeight="false" outlineLevel="0" collapsed="false">
      <c r="A37" s="15"/>
      <c r="B37" s="20"/>
      <c r="C37" s="21" t="n">
        <v>9</v>
      </c>
      <c r="D37" s="22" t="s">
        <v>26</v>
      </c>
      <c r="E37" s="22" t="n">
        <f aca="false">E35+E36</f>
        <v>7236776</v>
      </c>
      <c r="F37" s="22" t="n">
        <f aca="false">F35+F36</f>
        <v>7236012</v>
      </c>
      <c r="G37" s="22" t="n">
        <f aca="false">F37*100/E37</f>
        <v>99.9894428126558</v>
      </c>
      <c r="H37" s="22" t="n">
        <f aca="false">H35+H36</f>
        <v>6854112</v>
      </c>
      <c r="I37" s="22" t="n">
        <f aca="false">H37*100/F37</f>
        <v>94.7222309747413</v>
      </c>
      <c r="J37" s="33" t="n">
        <f aca="false">J35+J36</f>
        <v>6854112</v>
      </c>
      <c r="K37" s="33" t="n">
        <f aca="false">K35+K36</f>
        <v>21433</v>
      </c>
      <c r="L37" s="33" t="n">
        <v>0.3</v>
      </c>
      <c r="M37" s="33" t="n">
        <f aca="false">M35+M36</f>
        <v>20700</v>
      </c>
      <c r="N37" s="33" t="n">
        <v>0.3</v>
      </c>
      <c r="O37" s="33" t="n">
        <f aca="false">O35+O36</f>
        <v>5746</v>
      </c>
      <c r="P37" s="33" t="n">
        <v>0.1</v>
      </c>
      <c r="Q37" s="33" t="n">
        <f aca="false">Q35+Q36</f>
        <v>4213</v>
      </c>
      <c r="R37" s="33" t="n">
        <v>0.1</v>
      </c>
      <c r="S37" s="33" t="n">
        <f aca="false">S35+S36</f>
        <v>6802020</v>
      </c>
      <c r="T37" s="33" t="n">
        <v>99.2</v>
      </c>
      <c r="U37" s="22" t="n">
        <f aca="false">U35+U36</f>
        <v>6801830</v>
      </c>
      <c r="V37" s="22" t="n">
        <f aca="false">U37*100/J37</f>
        <v>99.237217016588</v>
      </c>
      <c r="W37" s="42" t="n">
        <f aca="false">W35+W36</f>
        <v>6801578</v>
      </c>
      <c r="X37" s="43" t="n">
        <f aca="false">K37+M37+O37+Q37+S37</f>
        <v>6854112</v>
      </c>
      <c r="Y37" s="25" t="n">
        <f aca="false">W37*100/E37</f>
        <v>93.9862999766747</v>
      </c>
    </row>
    <row r="38" s="49" customFormat="true" ht="16" hidden="true" customHeight="false" outlineLevel="0" collapsed="false">
      <c r="A38" s="47" t="n">
        <v>4</v>
      </c>
      <c r="B38" s="48" t="n">
        <v>12</v>
      </c>
      <c r="C38" s="26" t="s">
        <v>29</v>
      </c>
      <c r="D38" s="44" t="s">
        <v>24</v>
      </c>
      <c r="E38" s="27" t="n">
        <v>5942038</v>
      </c>
      <c r="F38" s="27" t="n">
        <v>5941425</v>
      </c>
      <c r="G38" s="27"/>
      <c r="H38" s="27" t="n">
        <v>5276970</v>
      </c>
      <c r="I38" s="27"/>
      <c r="J38" s="27" t="n">
        <v>5276970</v>
      </c>
      <c r="K38" s="27" t="n">
        <v>170</v>
      </c>
      <c r="L38" s="27" t="n">
        <v>0.8</v>
      </c>
      <c r="M38" s="27" t="n">
        <v>41003</v>
      </c>
      <c r="N38" s="27" t="n">
        <v>0.8</v>
      </c>
      <c r="O38" s="27" t="n">
        <v>4184</v>
      </c>
      <c r="P38" s="27" t="n">
        <v>0.1</v>
      </c>
      <c r="Q38" s="27" t="n">
        <v>3192</v>
      </c>
      <c r="R38" s="27" t="n">
        <v>0.1</v>
      </c>
      <c r="S38" s="27" t="n">
        <v>5228421</v>
      </c>
      <c r="T38" s="27" t="n">
        <v>98.2</v>
      </c>
      <c r="U38" s="27" t="n">
        <v>5228563</v>
      </c>
      <c r="V38" s="17" t="n">
        <f aca="false">U38*100/J38</f>
        <v>99.0826743377355</v>
      </c>
      <c r="W38" s="26" t="n">
        <v>5228403</v>
      </c>
      <c r="X38" s="28" t="n">
        <f aca="false">K38+M38+O38+Q38+S38</f>
        <v>5276970</v>
      </c>
      <c r="Y38" s="29" t="n">
        <f aca="false">W38*100/E38</f>
        <v>87.9900633419039</v>
      </c>
      <c r="Z38" s="1" t="n">
        <f aca="false">X38/10</f>
        <v>527697</v>
      </c>
      <c r="AA38" s="30" t="n">
        <f aca="false">Z38*1</f>
        <v>527697</v>
      </c>
      <c r="AB38" s="30" t="n">
        <f aca="false">Z38*2</f>
        <v>1055394</v>
      </c>
      <c r="AC38" s="30" t="n">
        <f aca="false">Z38*3</f>
        <v>1583091</v>
      </c>
      <c r="AD38" s="30" t="n">
        <f aca="false">Z38*4</f>
        <v>2110788</v>
      </c>
      <c r="AE38" s="30" t="n">
        <f aca="false">Z38*5</f>
        <v>2638485</v>
      </c>
      <c r="AF38" s="30" t="n">
        <f aca="false">Z38*6</f>
        <v>3166182</v>
      </c>
      <c r="AG38" s="30" t="n">
        <f aca="false">Z38*7</f>
        <v>3693879</v>
      </c>
      <c r="AH38" s="30" t="n">
        <f aca="false">Z38*8</f>
        <v>4221576</v>
      </c>
      <c r="AI38" s="30" t="n">
        <f aca="false">Z38*9</f>
        <v>4749273</v>
      </c>
      <c r="AJ38" s="30" t="n">
        <f aca="false">Z38*10</f>
        <v>5276970</v>
      </c>
    </row>
    <row r="39" s="49" customFormat="true" ht="16" hidden="true" customHeight="false" outlineLevel="0" collapsed="false">
      <c r="A39" s="47"/>
      <c r="B39" s="48"/>
      <c r="C39" s="31" t="s">
        <v>29</v>
      </c>
      <c r="D39" s="31" t="s">
        <v>25</v>
      </c>
      <c r="E39" s="32" t="n">
        <v>5942038</v>
      </c>
      <c r="F39" s="32" t="n">
        <v>5941425</v>
      </c>
      <c r="G39" s="32"/>
      <c r="H39" s="32" t="n">
        <v>5276970</v>
      </c>
      <c r="I39" s="32"/>
      <c r="J39" s="32" t="n">
        <v>5276970</v>
      </c>
      <c r="K39" s="32" t="n">
        <v>170</v>
      </c>
      <c r="L39" s="32" t="n">
        <v>0.8</v>
      </c>
      <c r="M39" s="32" t="n">
        <v>41046</v>
      </c>
      <c r="N39" s="32" t="n">
        <v>0.8</v>
      </c>
      <c r="O39" s="32" t="n">
        <v>4184</v>
      </c>
      <c r="P39" s="32" t="n">
        <v>0.1</v>
      </c>
      <c r="Q39" s="32" t="n">
        <v>3149</v>
      </c>
      <c r="R39" s="32" t="n">
        <v>0.1</v>
      </c>
      <c r="S39" s="32" t="n">
        <v>5228421</v>
      </c>
      <c r="T39" s="32" t="n">
        <v>98.2</v>
      </c>
      <c r="U39" s="32" t="n">
        <v>5228535</v>
      </c>
      <c r="V39" s="19" t="n">
        <f aca="false">U39*100/J39</f>
        <v>99.0821437302088</v>
      </c>
      <c r="W39" s="31" t="n">
        <v>5228403</v>
      </c>
      <c r="X39" s="28" t="n">
        <f aca="false">K39+M39+O39+Q39+S39</f>
        <v>5276970</v>
      </c>
      <c r="Y39" s="29" t="n">
        <f aca="false">W39*100/E39</f>
        <v>87.9900633419039</v>
      </c>
      <c r="Z39" s="1" t="n">
        <f aca="false">X39/10</f>
        <v>527697</v>
      </c>
      <c r="AA39" s="30" t="n">
        <f aca="false">Z39*1</f>
        <v>527697</v>
      </c>
      <c r="AB39" s="30" t="n">
        <f aca="false">Z39*2</f>
        <v>1055394</v>
      </c>
      <c r="AC39" s="30" t="n">
        <f aca="false">Z39*3</f>
        <v>1583091</v>
      </c>
      <c r="AD39" s="30" t="n">
        <f aca="false">Z39*4</f>
        <v>2110788</v>
      </c>
      <c r="AE39" s="30" t="n">
        <f aca="false">Z39*5</f>
        <v>2638485</v>
      </c>
      <c r="AF39" s="30" t="n">
        <f aca="false">Z39*6</f>
        <v>3166182</v>
      </c>
      <c r="AG39" s="30" t="n">
        <f aca="false">Z39*7</f>
        <v>3693879</v>
      </c>
      <c r="AH39" s="30" t="n">
        <f aca="false">Z39*8</f>
        <v>4221576</v>
      </c>
      <c r="AI39" s="30" t="n">
        <f aca="false">Z39*9</f>
        <v>4749273</v>
      </c>
      <c r="AJ39" s="30" t="n">
        <f aca="false">Z39*10</f>
        <v>5276970</v>
      </c>
    </row>
    <row r="40" s="49" customFormat="true" ht="17" hidden="false" customHeight="false" outlineLevel="0" collapsed="false">
      <c r="A40" s="47"/>
      <c r="B40" s="50"/>
      <c r="C40" s="51" t="s">
        <v>29</v>
      </c>
      <c r="D40" s="33" t="s">
        <v>26</v>
      </c>
      <c r="E40" s="33" t="n">
        <f aca="false">E38+E39</f>
        <v>11884076</v>
      </c>
      <c r="F40" s="33" t="n">
        <f aca="false">F38+F39</f>
        <v>11882850</v>
      </c>
      <c r="G40" s="22" t="n">
        <f aca="false">F40*100/E40</f>
        <v>99.9896836741872</v>
      </c>
      <c r="H40" s="33" t="n">
        <f aca="false">H38+H39</f>
        <v>10553940</v>
      </c>
      <c r="I40" s="22" t="n">
        <f aca="false">H40*100/F40</f>
        <v>88.816571782022</v>
      </c>
      <c r="J40" s="33" t="n">
        <f aca="false">J38+J39</f>
        <v>10553940</v>
      </c>
      <c r="K40" s="33" t="n">
        <f aca="false">K38+K39</f>
        <v>340</v>
      </c>
      <c r="L40" s="33" t="n">
        <v>0.8</v>
      </c>
      <c r="M40" s="33" t="n">
        <f aca="false">M38+M39</f>
        <v>82049</v>
      </c>
      <c r="N40" s="33" t="n">
        <v>0.8</v>
      </c>
      <c r="O40" s="33" t="n">
        <f aca="false">O38+O39</f>
        <v>8368</v>
      </c>
      <c r="P40" s="33" t="n">
        <v>0.1</v>
      </c>
      <c r="Q40" s="33" t="n">
        <f aca="false">Q38+Q39</f>
        <v>6341</v>
      </c>
      <c r="R40" s="33" t="n">
        <v>0.1</v>
      </c>
      <c r="S40" s="33" t="n">
        <f aca="false">S38+S39</f>
        <v>10456842</v>
      </c>
      <c r="T40" s="33" t="n">
        <v>98.2</v>
      </c>
      <c r="U40" s="22" t="n">
        <f aca="false">U38+U39</f>
        <v>10457098</v>
      </c>
      <c r="V40" s="22" t="n">
        <f aca="false">U40*100/J40</f>
        <v>99.0824090339721</v>
      </c>
      <c r="W40" s="42" t="n">
        <f aca="false">W38+W39</f>
        <v>10456806</v>
      </c>
      <c r="X40" s="43" t="n">
        <f aca="false">K40+M40+O40+Q40+S40</f>
        <v>10553940</v>
      </c>
      <c r="Y40" s="25" t="n">
        <f aca="false">W40*100/E40</f>
        <v>87.9900633419039</v>
      </c>
    </row>
    <row r="41" customFormat="false" ht="16" hidden="true" customHeight="false" outlineLevel="0" collapsed="false">
      <c r="A41" s="15" t="n">
        <v>13</v>
      </c>
      <c r="B41" s="16" t="n">
        <v>13</v>
      </c>
      <c r="C41" s="26" t="s">
        <v>30</v>
      </c>
      <c r="D41" s="26" t="s">
        <v>24</v>
      </c>
      <c r="E41" s="17" t="n">
        <v>3428650</v>
      </c>
      <c r="F41" s="17" t="n">
        <v>3428493</v>
      </c>
      <c r="G41" s="17"/>
      <c r="H41" s="17" t="n">
        <v>2687417</v>
      </c>
      <c r="I41" s="17"/>
      <c r="J41" s="27" t="n">
        <v>2687417</v>
      </c>
      <c r="K41" s="27" t="n">
        <v>136</v>
      </c>
      <c r="L41" s="27" t="n">
        <v>0</v>
      </c>
      <c r="M41" s="27" t="n">
        <v>20727</v>
      </c>
      <c r="N41" s="27" t="n">
        <v>0.8</v>
      </c>
      <c r="O41" s="27" t="n">
        <v>3329</v>
      </c>
      <c r="P41" s="27" t="n">
        <v>0.1</v>
      </c>
      <c r="Q41" s="27" t="n">
        <v>2145</v>
      </c>
      <c r="R41" s="27" t="n">
        <v>0.1</v>
      </c>
      <c r="S41" s="27" t="n">
        <v>2661080</v>
      </c>
      <c r="T41" s="27" t="n">
        <v>99</v>
      </c>
      <c r="U41" s="27" t="n">
        <v>2660979</v>
      </c>
      <c r="V41" s="17" t="n">
        <f aca="false">U41*100/J41</f>
        <v>99.0162300826407</v>
      </c>
      <c r="W41" s="26" t="n">
        <v>2660829</v>
      </c>
      <c r="X41" s="28" t="n">
        <f aca="false">K41+M41+O41+Q41+S41</f>
        <v>2687417</v>
      </c>
      <c r="Y41" s="29" t="n">
        <f aca="false">W41*100/E41</f>
        <v>77.6057340352617</v>
      </c>
      <c r="Z41" s="1" t="n">
        <f aca="false">X41/10</f>
        <v>268741.7</v>
      </c>
      <c r="AA41" s="30" t="n">
        <f aca="false">Z41*1</f>
        <v>268741.7</v>
      </c>
      <c r="AB41" s="30" t="n">
        <f aca="false">Z41*2</f>
        <v>537483.4</v>
      </c>
      <c r="AC41" s="30" t="n">
        <f aca="false">Z41*3</f>
        <v>806225.1</v>
      </c>
      <c r="AD41" s="30" t="n">
        <f aca="false">Z41*4</f>
        <v>1074966.8</v>
      </c>
      <c r="AE41" s="30" t="n">
        <f aca="false">Z41*5</f>
        <v>1343708.5</v>
      </c>
      <c r="AF41" s="30" t="n">
        <f aca="false">Z41*6</f>
        <v>1612450.2</v>
      </c>
      <c r="AG41" s="30" t="n">
        <f aca="false">Z41*7</f>
        <v>1881191.9</v>
      </c>
      <c r="AH41" s="30" t="n">
        <f aca="false">Z41*8</f>
        <v>2149933.6</v>
      </c>
      <c r="AI41" s="30" t="n">
        <f aca="false">Z41*9</f>
        <v>2418675.3</v>
      </c>
      <c r="AJ41" s="30" t="n">
        <f aca="false">Z41*10</f>
        <v>2687417</v>
      </c>
    </row>
    <row r="42" customFormat="false" ht="16" hidden="true" customHeight="false" outlineLevel="0" collapsed="false">
      <c r="A42" s="15"/>
      <c r="B42" s="16"/>
      <c r="C42" s="31" t="s">
        <v>30</v>
      </c>
      <c r="D42" s="31" t="s">
        <v>25</v>
      </c>
      <c r="E42" s="19" t="n">
        <v>3428650</v>
      </c>
      <c r="F42" s="19" t="n">
        <v>3428493</v>
      </c>
      <c r="G42" s="19"/>
      <c r="H42" s="19" t="n">
        <v>2687417</v>
      </c>
      <c r="I42" s="19"/>
      <c r="J42" s="32" t="n">
        <v>2687417</v>
      </c>
      <c r="K42" s="32" t="n">
        <v>135</v>
      </c>
      <c r="L42" s="32" t="n">
        <v>0</v>
      </c>
      <c r="M42" s="32" t="n">
        <v>20700</v>
      </c>
      <c r="N42" s="32" t="n">
        <v>0.8</v>
      </c>
      <c r="O42" s="32" t="n">
        <v>3329</v>
      </c>
      <c r="P42" s="32" t="n">
        <v>0.1</v>
      </c>
      <c r="Q42" s="32" t="n">
        <v>2173</v>
      </c>
      <c r="R42" s="32" t="n">
        <v>0.1</v>
      </c>
      <c r="S42" s="32" t="n">
        <v>2661080</v>
      </c>
      <c r="T42" s="32" t="n">
        <v>99</v>
      </c>
      <c r="U42" s="32" t="n">
        <v>2660979</v>
      </c>
      <c r="V42" s="19" t="n">
        <f aca="false">U42*100/J42</f>
        <v>99.0162300826407</v>
      </c>
      <c r="W42" s="31" t="n">
        <v>2660829</v>
      </c>
      <c r="X42" s="28" t="n">
        <f aca="false">K42+M42+O42+Q42+S42</f>
        <v>2687417</v>
      </c>
      <c r="Y42" s="29" t="n">
        <f aca="false">W42*100/E42</f>
        <v>77.6057340352617</v>
      </c>
      <c r="Z42" s="1" t="n">
        <f aca="false">X42/10</f>
        <v>268741.7</v>
      </c>
      <c r="AA42" s="30" t="n">
        <f aca="false">Z42*1</f>
        <v>268741.7</v>
      </c>
      <c r="AB42" s="30" t="n">
        <f aca="false">Z42*2</f>
        <v>537483.4</v>
      </c>
      <c r="AC42" s="30" t="n">
        <f aca="false">Z42*3</f>
        <v>806225.1</v>
      </c>
      <c r="AD42" s="30" t="n">
        <f aca="false">Z42*4</f>
        <v>1074966.8</v>
      </c>
      <c r="AE42" s="30" t="n">
        <f aca="false">Z42*5</f>
        <v>1343708.5</v>
      </c>
      <c r="AF42" s="30" t="n">
        <f aca="false">Z42*6</f>
        <v>1612450.2</v>
      </c>
      <c r="AG42" s="30" t="n">
        <f aca="false">Z42*7</f>
        <v>1881191.9</v>
      </c>
      <c r="AH42" s="30" t="n">
        <f aca="false">Z42*8</f>
        <v>2149933.6</v>
      </c>
      <c r="AI42" s="30" t="n">
        <f aca="false">Z42*9</f>
        <v>2418675.3</v>
      </c>
      <c r="AJ42" s="30" t="n">
        <f aca="false">Z42*10</f>
        <v>2687417</v>
      </c>
    </row>
    <row r="43" customFormat="false" ht="18" hidden="false" customHeight="false" outlineLevel="0" collapsed="false">
      <c r="A43" s="15"/>
      <c r="B43" s="20"/>
      <c r="C43" s="21" t="s">
        <v>30</v>
      </c>
      <c r="D43" s="22" t="s">
        <v>26</v>
      </c>
      <c r="E43" s="22" t="n">
        <f aca="false">E41+E42</f>
        <v>6857300</v>
      </c>
      <c r="F43" s="22" t="n">
        <f aca="false">F41+F42</f>
        <v>6856986</v>
      </c>
      <c r="G43" s="22" t="n">
        <f aca="false">F43*100/E43</f>
        <v>99.9954209382702</v>
      </c>
      <c r="H43" s="22" t="n">
        <f aca="false">H41+H42</f>
        <v>5374834</v>
      </c>
      <c r="I43" s="22" t="n">
        <f aca="false">H43*100/F43</f>
        <v>78.3847888853791</v>
      </c>
      <c r="J43" s="22" t="n">
        <f aca="false">J41+J42</f>
        <v>5374834</v>
      </c>
      <c r="K43" s="33" t="n">
        <f aca="false">K41+K42</f>
        <v>271</v>
      </c>
      <c r="L43" s="33" t="n">
        <v>0</v>
      </c>
      <c r="M43" s="33" t="n">
        <f aca="false">M41+M42</f>
        <v>41427</v>
      </c>
      <c r="N43" s="33" t="n">
        <v>0.8</v>
      </c>
      <c r="O43" s="22" t="n">
        <f aca="false">O41+O42</f>
        <v>6658</v>
      </c>
      <c r="P43" s="33" t="n">
        <v>0.1</v>
      </c>
      <c r="Q43" s="22" t="n">
        <f aca="false">Q41+Q42</f>
        <v>4318</v>
      </c>
      <c r="R43" s="33" t="n">
        <v>0.1</v>
      </c>
      <c r="S43" s="22" t="n">
        <f aca="false">S41+S42</f>
        <v>5322160</v>
      </c>
      <c r="T43" s="33" t="n">
        <v>99</v>
      </c>
      <c r="U43" s="22" t="n">
        <f aca="false">U41+U42</f>
        <v>5321958</v>
      </c>
      <c r="V43" s="22" t="n">
        <f aca="false">U43*100/J43</f>
        <v>99.0162300826407</v>
      </c>
      <c r="W43" s="23" t="n">
        <f aca="false">W41+W42</f>
        <v>5321658</v>
      </c>
      <c r="X43" s="24" t="n">
        <f aca="false">K43+M43+O43+Q43+S43</f>
        <v>5374834</v>
      </c>
      <c r="Y43" s="25" t="n">
        <f aca="false">W43*100/E43</f>
        <v>77.6057340352617</v>
      </c>
      <c r="Z43" s="52"/>
    </row>
    <row r="44" customFormat="false" ht="16" hidden="true" customHeight="false" outlineLevel="0" collapsed="false">
      <c r="A44" s="15" t="n">
        <v>14</v>
      </c>
      <c r="B44" s="16" t="n">
        <v>14</v>
      </c>
      <c r="C44" s="26" t="s">
        <v>31</v>
      </c>
      <c r="D44" s="26" t="s">
        <v>24</v>
      </c>
      <c r="E44" s="17" t="n">
        <v>4235243</v>
      </c>
      <c r="F44" s="17" t="n">
        <v>4234829</v>
      </c>
      <c r="G44" s="17"/>
      <c r="H44" s="17" t="n">
        <v>4022680</v>
      </c>
      <c r="I44" s="17"/>
      <c r="J44" s="17" t="n">
        <v>4022680</v>
      </c>
      <c r="K44" s="27" t="n">
        <v>504</v>
      </c>
      <c r="L44" s="27" t="n">
        <v>0</v>
      </c>
      <c r="M44" s="27" t="n">
        <v>3411</v>
      </c>
      <c r="N44" s="27" t="n">
        <v>0.1</v>
      </c>
      <c r="O44" s="27" t="n">
        <v>2693</v>
      </c>
      <c r="P44" s="27" t="n">
        <v>0.1</v>
      </c>
      <c r="Q44" s="27" t="n">
        <v>633</v>
      </c>
      <c r="R44" s="27" t="n">
        <v>0</v>
      </c>
      <c r="S44" s="27" t="n">
        <v>4015439</v>
      </c>
      <c r="T44" s="27" t="n">
        <v>99.8</v>
      </c>
      <c r="U44" s="27" t="n">
        <v>4015556</v>
      </c>
      <c r="V44" s="17" t="n">
        <f aca="false">U44*100/J44</f>
        <v>99.8229041335627</v>
      </c>
      <c r="W44" s="26" t="n">
        <v>4015422</v>
      </c>
      <c r="X44" s="28" t="n">
        <f aca="false">K44+M44+O44+Q44+S44</f>
        <v>4022680</v>
      </c>
      <c r="Y44" s="29" t="n">
        <f aca="false">W44*100/E44</f>
        <v>94.8097193006399</v>
      </c>
      <c r="Z44" s="1" t="n">
        <f aca="false">X44/10</f>
        <v>402268</v>
      </c>
      <c r="AA44" s="30" t="n">
        <f aca="false">Z44*1</f>
        <v>402268</v>
      </c>
      <c r="AB44" s="30" t="n">
        <f aca="false">Z44*2</f>
        <v>804536</v>
      </c>
      <c r="AC44" s="30" t="n">
        <f aca="false">Z44*3</f>
        <v>1206804</v>
      </c>
      <c r="AD44" s="30" t="n">
        <f aca="false">Z44*4</f>
        <v>1609072</v>
      </c>
      <c r="AE44" s="30" t="n">
        <f aca="false">Z44*5</f>
        <v>2011340</v>
      </c>
      <c r="AF44" s="30" t="n">
        <f aca="false">Z44*6</f>
        <v>2413608</v>
      </c>
      <c r="AG44" s="30" t="n">
        <f aca="false">Z44*7</f>
        <v>2815876</v>
      </c>
      <c r="AH44" s="30" t="n">
        <f aca="false">Z44*8</f>
        <v>3218144</v>
      </c>
      <c r="AI44" s="30" t="n">
        <f aca="false">Z44*9</f>
        <v>3620412</v>
      </c>
      <c r="AJ44" s="30" t="n">
        <f aca="false">Z44*10</f>
        <v>4022680</v>
      </c>
    </row>
    <row r="45" customFormat="false" ht="16" hidden="true" customHeight="false" outlineLevel="0" collapsed="false">
      <c r="A45" s="15"/>
      <c r="B45" s="16"/>
      <c r="C45" s="31" t="s">
        <v>31</v>
      </c>
      <c r="D45" s="31" t="s">
        <v>25</v>
      </c>
      <c r="E45" s="19" t="n">
        <v>4235243</v>
      </c>
      <c r="F45" s="19" t="n">
        <v>4234829</v>
      </c>
      <c r="G45" s="19"/>
      <c r="H45" s="19" t="n">
        <v>4022680</v>
      </c>
      <c r="I45" s="19"/>
      <c r="J45" s="19" t="n">
        <v>4022680</v>
      </c>
      <c r="K45" s="32" t="n">
        <v>521</v>
      </c>
      <c r="L45" s="32" t="n">
        <v>0</v>
      </c>
      <c r="M45" s="32" t="n">
        <v>3439</v>
      </c>
      <c r="N45" s="32" t="n">
        <v>0.1</v>
      </c>
      <c r="O45" s="32" t="n">
        <v>2694</v>
      </c>
      <c r="P45" s="32" t="n">
        <v>0.1</v>
      </c>
      <c r="Q45" s="32" t="n">
        <v>587</v>
      </c>
      <c r="R45" s="32" t="n">
        <v>0</v>
      </c>
      <c r="S45" s="32" t="n">
        <v>4015439</v>
      </c>
      <c r="T45" s="32" t="n">
        <v>99.8</v>
      </c>
      <c r="U45" s="32" t="n">
        <v>4015556</v>
      </c>
      <c r="V45" s="19" t="n">
        <f aca="false">U45*100/J45</f>
        <v>99.8229041335627</v>
      </c>
      <c r="W45" s="31" t="n">
        <v>4015422</v>
      </c>
      <c r="X45" s="28" t="n">
        <f aca="false">K45+M45+O45+Q45+S45</f>
        <v>4022680</v>
      </c>
      <c r="Y45" s="29" t="n">
        <f aca="false">W45*100/E45</f>
        <v>94.8097193006399</v>
      </c>
      <c r="Z45" s="1" t="n">
        <f aca="false">X45/10</f>
        <v>402268</v>
      </c>
      <c r="AA45" s="30" t="n">
        <f aca="false">Z45*1</f>
        <v>402268</v>
      </c>
      <c r="AB45" s="30" t="n">
        <f aca="false">Z45*2</f>
        <v>804536</v>
      </c>
      <c r="AC45" s="30" t="n">
        <f aca="false">Z45*3</f>
        <v>1206804</v>
      </c>
      <c r="AD45" s="30" t="n">
        <f aca="false">Z45*4</f>
        <v>1609072</v>
      </c>
      <c r="AE45" s="30" t="n">
        <f aca="false">Z45*5</f>
        <v>2011340</v>
      </c>
      <c r="AF45" s="30" t="n">
        <f aca="false">Z45*6</f>
        <v>2413608</v>
      </c>
      <c r="AG45" s="30" t="n">
        <f aca="false">Z45*7</f>
        <v>2815876</v>
      </c>
      <c r="AH45" s="30" t="n">
        <f aca="false">Z45*8</f>
        <v>3218144</v>
      </c>
      <c r="AI45" s="30" t="n">
        <f aca="false">Z45*9</f>
        <v>3620412</v>
      </c>
      <c r="AJ45" s="30" t="n">
        <f aca="false">Z45*10</f>
        <v>4022680</v>
      </c>
    </row>
    <row r="46" customFormat="false" ht="18" hidden="false" customHeight="false" outlineLevel="0" collapsed="false">
      <c r="A46" s="15"/>
      <c r="B46" s="20"/>
      <c r="C46" s="21" t="s">
        <v>31</v>
      </c>
      <c r="D46" s="22" t="s">
        <v>26</v>
      </c>
      <c r="E46" s="22" t="n">
        <f aca="false">E44+E45</f>
        <v>8470486</v>
      </c>
      <c r="F46" s="22" t="n">
        <f aca="false">F44+F45</f>
        <v>8469658</v>
      </c>
      <c r="G46" s="22" t="n">
        <f aca="false">F46*100/E46</f>
        <v>99.9902248820198</v>
      </c>
      <c r="H46" s="22" t="n">
        <f aca="false">H44+H45</f>
        <v>8045360</v>
      </c>
      <c r="I46" s="22" t="n">
        <f aca="false">H46*100/F46</f>
        <v>94.9903762347901</v>
      </c>
      <c r="J46" s="22" t="n">
        <f aca="false">J44+J45</f>
        <v>8045360</v>
      </c>
      <c r="K46" s="33" t="n">
        <f aca="false">K44+K45</f>
        <v>1025</v>
      </c>
      <c r="L46" s="33" t="n">
        <v>0</v>
      </c>
      <c r="M46" s="33" t="n">
        <f aca="false">M44+M45</f>
        <v>6850</v>
      </c>
      <c r="N46" s="33" t="n">
        <v>0.1</v>
      </c>
      <c r="O46" s="22" t="n">
        <f aca="false">O44+O45</f>
        <v>5387</v>
      </c>
      <c r="P46" s="33" t="n">
        <v>0.1</v>
      </c>
      <c r="Q46" s="22" t="n">
        <f aca="false">Q44+Q45</f>
        <v>1220</v>
      </c>
      <c r="R46" s="33" t="n">
        <v>0</v>
      </c>
      <c r="S46" s="22" t="n">
        <f aca="false">S44+S45</f>
        <v>8030878</v>
      </c>
      <c r="T46" s="33" t="n">
        <v>99.8</v>
      </c>
      <c r="U46" s="22" t="n">
        <f aca="false">U44+U45</f>
        <v>8031112</v>
      </c>
      <c r="V46" s="22" t="n">
        <f aca="false">U46*100/J46</f>
        <v>99.8229041335627</v>
      </c>
      <c r="W46" s="23" t="n">
        <f aca="false">W44+W45</f>
        <v>8030844</v>
      </c>
      <c r="X46" s="43" t="n">
        <f aca="false">K46+M46+O46+Q46+S46</f>
        <v>8045360</v>
      </c>
      <c r="Y46" s="25" t="n">
        <f aca="false">W46*100/E46</f>
        <v>94.8097193006399</v>
      </c>
      <c r="Z46" s="52"/>
    </row>
    <row r="47" customFormat="false" ht="16" hidden="true" customHeight="false" outlineLevel="0" collapsed="false">
      <c r="A47" s="15" t="n">
        <v>15</v>
      </c>
      <c r="B47" s="16" t="n">
        <v>15</v>
      </c>
      <c r="C47" s="26" t="s">
        <v>32</v>
      </c>
      <c r="D47" s="26" t="s">
        <v>24</v>
      </c>
      <c r="E47" s="17" t="n">
        <v>5596426</v>
      </c>
      <c r="F47" s="17" t="n">
        <v>5596231</v>
      </c>
      <c r="G47" s="17"/>
      <c r="H47" s="17" t="n">
        <v>5035566</v>
      </c>
      <c r="I47" s="17"/>
      <c r="J47" s="17" t="n">
        <v>5035566</v>
      </c>
      <c r="K47" s="27" t="n">
        <v>68585</v>
      </c>
      <c r="L47" s="27" t="n">
        <v>1.4</v>
      </c>
      <c r="M47" s="27" t="n">
        <v>4413333</v>
      </c>
      <c r="N47" s="27" t="n">
        <v>87.6</v>
      </c>
      <c r="O47" s="27" t="n">
        <v>3970</v>
      </c>
      <c r="P47" s="27" t="n">
        <v>0.1</v>
      </c>
      <c r="Q47" s="27" t="n">
        <v>449471</v>
      </c>
      <c r="R47" s="27" t="n">
        <v>8.9</v>
      </c>
      <c r="S47" s="27" t="n">
        <v>100207</v>
      </c>
      <c r="T47" s="27" t="n">
        <v>2</v>
      </c>
      <c r="U47" s="17" t="n">
        <v>100122</v>
      </c>
      <c r="V47" s="17" t="n">
        <f aca="false">U47*100/J47</f>
        <v>1.98829684686885</v>
      </c>
      <c r="W47" s="26" t="n">
        <v>93592</v>
      </c>
      <c r="X47" s="28" t="n">
        <f aca="false">K47+M47+O47+Q47+S47</f>
        <v>5035566</v>
      </c>
      <c r="Y47" s="29" t="n">
        <f aca="false">W47*100/E47</f>
        <v>1.6723530338827</v>
      </c>
      <c r="Z47" s="1" t="n">
        <f aca="false">X47/10</f>
        <v>503556.6</v>
      </c>
      <c r="AA47" s="30" t="n">
        <f aca="false">Z47*1</f>
        <v>503556.6</v>
      </c>
      <c r="AB47" s="30" t="n">
        <f aca="false">Z47*2</f>
        <v>1007113.2</v>
      </c>
      <c r="AC47" s="30" t="n">
        <f aca="false">Z47*3</f>
        <v>1510669.8</v>
      </c>
      <c r="AD47" s="30" t="n">
        <f aca="false">Z47*4</f>
        <v>2014226.4</v>
      </c>
      <c r="AE47" s="30" t="n">
        <f aca="false">Z47*5</f>
        <v>2517783</v>
      </c>
      <c r="AF47" s="30" t="n">
        <f aca="false">Z47*6</f>
        <v>3021339.6</v>
      </c>
      <c r="AG47" s="30" t="n">
        <f aca="false">Z47*7</f>
        <v>3524896.2</v>
      </c>
      <c r="AH47" s="30" t="n">
        <f aca="false">Z47*8</f>
        <v>4028452.8</v>
      </c>
      <c r="AI47" s="30" t="n">
        <f aca="false">Z47*9</f>
        <v>4532009.4</v>
      </c>
      <c r="AJ47" s="30" t="n">
        <f aca="false">Z47*10</f>
        <v>5035566</v>
      </c>
    </row>
    <row r="48" customFormat="false" ht="16" hidden="true" customHeight="false" outlineLevel="0" collapsed="false">
      <c r="A48" s="15"/>
      <c r="B48" s="16"/>
      <c r="C48" s="31" t="s">
        <v>32</v>
      </c>
      <c r="D48" s="31" t="s">
        <v>25</v>
      </c>
      <c r="E48" s="19" t="n">
        <v>5596426</v>
      </c>
      <c r="F48" s="19" t="n">
        <v>5596231</v>
      </c>
      <c r="G48" s="19"/>
      <c r="H48" s="19" t="n">
        <v>5035566</v>
      </c>
      <c r="I48" s="19"/>
      <c r="J48" s="19" t="n">
        <v>5035566</v>
      </c>
      <c r="K48" s="32" t="n">
        <v>68720</v>
      </c>
      <c r="L48" s="32" t="n">
        <v>1.4</v>
      </c>
      <c r="M48" s="32" t="n">
        <v>4415956</v>
      </c>
      <c r="N48" s="32" t="n">
        <v>87.7</v>
      </c>
      <c r="O48" s="32" t="n">
        <v>3971</v>
      </c>
      <c r="P48" s="32" t="n">
        <v>0.1</v>
      </c>
      <c r="Q48" s="32" t="n">
        <v>446208</v>
      </c>
      <c r="R48" s="32" t="n">
        <v>8.9</v>
      </c>
      <c r="S48" s="32" t="n">
        <v>100711</v>
      </c>
      <c r="T48" s="32" t="n">
        <v>2</v>
      </c>
      <c r="U48" s="19" t="n">
        <v>100858</v>
      </c>
      <c r="V48" s="19" t="n">
        <f aca="false">U48*100/J48</f>
        <v>2.00291288010126</v>
      </c>
      <c r="W48" s="31" t="n">
        <v>93502</v>
      </c>
      <c r="X48" s="28" t="n">
        <f aca="false">K48+M48+O48+Q48+S48</f>
        <v>5035566</v>
      </c>
      <c r="Y48" s="29" t="n">
        <f aca="false">W48*100/E48</f>
        <v>1.67074486466899</v>
      </c>
      <c r="Z48" s="1" t="n">
        <f aca="false">X48/10</f>
        <v>503556.6</v>
      </c>
      <c r="AA48" s="30" t="n">
        <f aca="false">Z48*1</f>
        <v>503556.6</v>
      </c>
      <c r="AB48" s="30" t="n">
        <f aca="false">Z48*2</f>
        <v>1007113.2</v>
      </c>
      <c r="AC48" s="30" t="n">
        <f aca="false">Z48*3</f>
        <v>1510669.8</v>
      </c>
      <c r="AD48" s="30" t="n">
        <f aca="false">Z48*4</f>
        <v>2014226.4</v>
      </c>
      <c r="AE48" s="30" t="n">
        <f aca="false">Z48*5</f>
        <v>2517783</v>
      </c>
      <c r="AF48" s="30" t="n">
        <f aca="false">Z48*6</f>
        <v>3021339.6</v>
      </c>
      <c r="AG48" s="30" t="n">
        <f aca="false">Z48*7</f>
        <v>3524896.2</v>
      </c>
      <c r="AH48" s="30" t="n">
        <f aca="false">Z48*8</f>
        <v>4028452.8</v>
      </c>
      <c r="AI48" s="30" t="n">
        <f aca="false">Z48*9</f>
        <v>4532009.4</v>
      </c>
      <c r="AJ48" s="30" t="n">
        <f aca="false">Z48*10</f>
        <v>5035566</v>
      </c>
    </row>
    <row r="49" customFormat="false" ht="18" hidden="false" customHeight="false" outlineLevel="0" collapsed="false">
      <c r="A49" s="53"/>
      <c r="B49" s="54"/>
      <c r="C49" s="21" t="s">
        <v>32</v>
      </c>
      <c r="D49" s="22" t="s">
        <v>26</v>
      </c>
      <c r="E49" s="22" t="n">
        <f aca="false">E47+E48</f>
        <v>11192852</v>
      </c>
      <c r="F49" s="22" t="n">
        <f aca="false">F47+F48</f>
        <v>11192462</v>
      </c>
      <c r="G49" s="22" t="n">
        <f aca="false">F49*100/E49</f>
        <v>99.9965156333703</v>
      </c>
      <c r="H49" s="22" t="n">
        <f aca="false">H47+H48</f>
        <v>10071132</v>
      </c>
      <c r="I49" s="22" t="n">
        <f aca="false">H49*100/F49</f>
        <v>89.9813821123538</v>
      </c>
      <c r="J49" s="22" t="n">
        <f aca="false">J47+J48</f>
        <v>10071132</v>
      </c>
      <c r="K49" s="33" t="n">
        <f aca="false">K47+K48</f>
        <v>137305</v>
      </c>
      <c r="L49" s="33" t="n">
        <v>1.4</v>
      </c>
      <c r="M49" s="33" t="n">
        <f aca="false">M47+M48</f>
        <v>8829289</v>
      </c>
      <c r="N49" s="33" t="n">
        <v>87.6</v>
      </c>
      <c r="O49" s="22" t="n">
        <f aca="false">O47+O48</f>
        <v>7941</v>
      </c>
      <c r="P49" s="33" t="n">
        <v>0.1</v>
      </c>
      <c r="Q49" s="22" t="n">
        <f aca="false">Q47+Q48</f>
        <v>895679</v>
      </c>
      <c r="R49" s="33" t="n">
        <v>8.9</v>
      </c>
      <c r="S49" s="22" t="n">
        <f aca="false">S47+S48</f>
        <v>200918</v>
      </c>
      <c r="T49" s="33" t="n">
        <v>2</v>
      </c>
      <c r="U49" s="22" t="n">
        <f aca="false">U47+U48</f>
        <v>200980</v>
      </c>
      <c r="V49" s="22" t="n">
        <f aca="false">U49*100/J49</f>
        <v>1.99560486348506</v>
      </c>
      <c r="W49" s="23" t="n">
        <f aca="false">W47+W48</f>
        <v>187094</v>
      </c>
      <c r="X49" s="55" t="n">
        <f aca="false">K49+M49+O49+Q49+S49</f>
        <v>10071132</v>
      </c>
      <c r="Y49" s="25" t="n">
        <f aca="false">W49*100/E49</f>
        <v>1.67154894927584</v>
      </c>
      <c r="Z49" s="52"/>
    </row>
    <row r="50" customFormat="false" ht="17" hidden="false" customHeight="false" outlineLevel="0" collapsed="false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Z50" s="52"/>
    </row>
    <row r="51" customFormat="false" ht="17" hidden="false" customHeight="false" outlineLevel="0" collapsed="false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Z51" s="52"/>
    </row>
    <row r="52" customFormat="false" ht="17" hidden="false" customHeight="false" outlineLevel="0" collapsed="false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Z52" s="52"/>
    </row>
    <row r="53" customFormat="false" ht="17" hidden="false" customHeight="false" outlineLevel="0" collapsed="false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Z53" s="52"/>
    </row>
    <row r="54" customFormat="false" ht="17" hidden="false" customHeight="false" outlineLevel="0" collapsed="false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Z54" s="52"/>
    </row>
    <row r="55" customFormat="false" ht="17" hidden="false" customHeight="false" outlineLevel="0" collapsed="false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Z55" s="52"/>
    </row>
    <row r="56" customFormat="false" ht="16" hidden="false" customHeight="false" outlineLevel="0" collapsed="false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customFormat="false" ht="16" hidden="false" customHeight="false" outlineLevel="0" collapsed="false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customFormat="false" ht="16" hidden="false" customHeight="false" outlineLevel="0" collapsed="false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</sheetData>
  <autoFilter ref="A4:Z49">
    <filterColumn colId="3">
      <filters>
        <filter val="cat"/>
      </filters>
    </filterColumn>
  </autoFilter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09T18:42:54Z</dcterms:created>
  <dc:creator>Adriana Maria Sanabria-Moreno</dc:creator>
  <dc:description/>
  <dc:language>en-US</dc:language>
  <cp:lastModifiedBy>Microsoft Office User</cp:lastModifiedBy>
  <cp:lastPrinted>2020-02-14T09:57:11Z</cp:lastPrinted>
  <dcterms:modified xsi:type="dcterms:W3CDTF">2020-02-19T18:57:25Z</dcterms:modified>
  <cp:revision>0</cp:revision>
  <dc:subject/>
  <dc:title/>
</cp:coreProperties>
</file>